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mlink/Library/CloudStorage/Box-Box/SHARED GI-08 Trial Manuscript and Figures/"/>
    </mc:Choice>
  </mc:AlternateContent>
  <xr:revisionPtr revIDLastSave="0" documentId="13_ncr:1_{B5CEB742-7471-424D-AEE6-E4AE16E80BB0}" xr6:coauthVersionLast="47" xr6:coauthVersionMax="47" xr10:uidLastSave="{00000000-0000-0000-0000-000000000000}"/>
  <bookViews>
    <workbookView xWindow="40200" yWindow="5980" windowWidth="26040" windowHeight="14940" firstSheet="35" activeTab="42" xr2:uid="{DBE6B6AE-37A3-CF4A-9315-E018761B3D77}"/>
  </bookViews>
  <sheets>
    <sheet name="Figure 2A" sheetId="2" r:id="rId1"/>
    <sheet name="Figure 2B" sheetId="1" r:id="rId2"/>
    <sheet name="Figure 2C" sheetId="3" r:id="rId3"/>
    <sheet name="Figure 2D" sheetId="4" r:id="rId4"/>
    <sheet name="Figure 2E" sheetId="5" r:id="rId5"/>
    <sheet name="Figure 2F" sheetId="6" r:id="rId6"/>
    <sheet name="Figure 3A" sheetId="7" r:id="rId7"/>
    <sheet name="Figure 3B" sheetId="8" r:id="rId8"/>
    <sheet name="Figure 3C" sheetId="11" r:id="rId9"/>
    <sheet name="Figure 3D" sheetId="9" r:id="rId10"/>
    <sheet name="Figure 3E" sheetId="10" r:id="rId11"/>
    <sheet name="Figure 3F" sheetId="12" r:id="rId12"/>
    <sheet name="Supp Figure 1A" sheetId="13" r:id="rId13"/>
    <sheet name="Supp Figure 1B" sheetId="14" r:id="rId14"/>
    <sheet name="Supp Figure 1C" sheetId="15" r:id="rId15"/>
    <sheet name="Supp Figure 1D" sheetId="16" r:id="rId16"/>
    <sheet name="Supp Figure 1E" sheetId="17" r:id="rId17"/>
    <sheet name="Supp Figure 1F" sheetId="18" r:id="rId18"/>
    <sheet name="Figure 4A" sheetId="19" r:id="rId19"/>
    <sheet name="Figure 4B" sheetId="20" r:id="rId20"/>
    <sheet name="Figure 4D" sheetId="21" r:id="rId21"/>
    <sheet name="Figure 4E" sheetId="22" r:id="rId22"/>
    <sheet name="Figure 4F" sheetId="23" r:id="rId23"/>
    <sheet name="Supp Figure 2B" sheetId="24" r:id="rId24"/>
    <sheet name="Supp Figure 2C" sheetId="25" r:id="rId25"/>
    <sheet name="Supp Figure 2D" sheetId="26" r:id="rId26"/>
    <sheet name="Supp Figure 2E" sheetId="27" r:id="rId27"/>
    <sheet name="Supp Figure 2F" sheetId="28" r:id="rId28"/>
    <sheet name="Supp Figure 2G" sheetId="29" r:id="rId29"/>
    <sheet name="Figure 5B" sheetId="30" r:id="rId30"/>
    <sheet name="Figure 5C" sheetId="31" r:id="rId31"/>
    <sheet name="Figure 5D" sheetId="32" r:id="rId32"/>
    <sheet name="Figure 5F" sheetId="33" r:id="rId33"/>
    <sheet name="Supp Figure 3C" sheetId="34" r:id="rId34"/>
    <sheet name="Supp Figure 3D" sheetId="35" r:id="rId35"/>
    <sheet name="Supp Figure 3E" sheetId="36" r:id="rId36"/>
    <sheet name="Supp Figure 3F" sheetId="37" r:id="rId37"/>
    <sheet name="Supp Figure 4B" sheetId="38" r:id="rId38"/>
    <sheet name="Supp Figure 4C" sheetId="39" r:id="rId39"/>
    <sheet name="Supp Figure 4D" sheetId="40" r:id="rId40"/>
    <sheet name="Supp Figure 4E" sheetId="41" r:id="rId41"/>
    <sheet name="Supp Figure 4F" sheetId="42" r:id="rId42"/>
    <sheet name="Supp Figure 4G" sheetId="43" r:id="rId4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1" l="1"/>
  <c r="D28" i="1"/>
  <c r="D27" i="1"/>
  <c r="D26" i="1"/>
  <c r="D25" i="1"/>
  <c r="D24" i="1"/>
  <c r="D23" i="1"/>
  <c r="D22" i="1"/>
  <c r="D21" i="1"/>
  <c r="D20" i="1"/>
  <c r="D19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69" uniqueCount="215">
  <si>
    <t>Patient ID</t>
  </si>
  <si>
    <t>Pre-treatment Primary Tumor Size (cm, longest dimmension)</t>
  </si>
  <si>
    <t>Post-treatment Primary Tumor Size (cm, longest dimmension)</t>
  </si>
  <si>
    <t>RECIST % Change</t>
  </si>
  <si>
    <t>CA19-9 Pre-Treatment</t>
  </si>
  <si>
    <t>CA19-9 Post-Treatment</t>
  </si>
  <si>
    <t>OS from on study (Months)</t>
  </si>
  <si>
    <t>Last Known Vital Status</t>
  </si>
  <si>
    <t/>
  </si>
  <si>
    <t>Dead</t>
  </si>
  <si>
    <t>Alive</t>
  </si>
  <si>
    <t>Enrollment to Resection</t>
  </si>
  <si>
    <t>Enrollment to 1st Neo</t>
  </si>
  <si>
    <t>Enrollment to Last Neo</t>
  </si>
  <si>
    <t>Enrollment to 1st Adj</t>
  </si>
  <si>
    <t>Enrollment to Last Adj</t>
  </si>
  <si>
    <t>Enrollment to Recur</t>
  </si>
  <si>
    <t>Progression-Free Survival (months)</t>
  </si>
  <si>
    <t>Disease-Free Survival (months)</t>
  </si>
  <si>
    <t>Recurrence = 1</t>
  </si>
  <si>
    <t>All Patients
Progression = 1</t>
  </si>
  <si>
    <t>Surgery Patients
Progression = 1</t>
  </si>
  <si>
    <t>Overall Survival (months)</t>
  </si>
  <si>
    <t>CIBERSORT-ABS Score</t>
  </si>
  <si>
    <t>Leukocyte Type</t>
  </si>
  <si>
    <t>Pre-Treatment</t>
  </si>
  <si>
    <t>Post-Treatment (FFX+Nivo)</t>
  </si>
  <si>
    <t>Post-Treatment (FFX)</t>
  </si>
  <si>
    <t>Macrophage M0</t>
  </si>
  <si>
    <t>Macrophage M1</t>
  </si>
  <si>
    <t>Macrophage M2</t>
  </si>
  <si>
    <t>Mast cell activated</t>
  </si>
  <si>
    <t>Monocyte</t>
  </si>
  <si>
    <t>Myeloid dendritic cell activated</t>
  </si>
  <si>
    <t>B cell memory</t>
  </si>
  <si>
    <t>B cell naive</t>
  </si>
  <si>
    <t>B cell plasma</t>
  </si>
  <si>
    <t>Eosinophil</t>
  </si>
  <si>
    <t>Mast cell resting</t>
  </si>
  <si>
    <t>Myeloid dendritic cell resting</t>
  </si>
  <si>
    <t>Neutrophil</t>
  </si>
  <si>
    <t>NK cell activated</t>
  </si>
  <si>
    <t>NK cell resting</t>
  </si>
  <si>
    <t>T cell CD4+ memory activated</t>
  </si>
  <si>
    <t>T cell CD4+ memory resting</t>
  </si>
  <si>
    <t>T cell CD4+ naive</t>
  </si>
  <si>
    <t>T cell CD8+</t>
  </si>
  <si>
    <t>T cell follicular helper</t>
  </si>
  <si>
    <t>T cell gamma delta</t>
  </si>
  <si>
    <t>T cell regulatory (Tregs)</t>
  </si>
  <si>
    <t>CD8 T Cell Scores</t>
  </si>
  <si>
    <t>CD4 Tmem Cell Scores</t>
  </si>
  <si>
    <t>Plasma Cell Scores</t>
  </si>
  <si>
    <t>All Patients
Death = 1</t>
  </si>
  <si>
    <t>Surgery Patients
Death = 1</t>
  </si>
  <si>
    <t>CD8 T Cell Score &gt;0
Death = 1</t>
  </si>
  <si>
    <t>CD8 T Cell Score =0
Death = 1</t>
  </si>
  <si>
    <t>PC Score &gt; Mean</t>
  </si>
  <si>
    <t>PC Score &lt; Mean</t>
  </si>
  <si>
    <t>CD8 T Cell
Score &gt;0</t>
  </si>
  <si>
    <t>CD8 T Cell
Score =0</t>
  </si>
  <si>
    <t>Classical</t>
  </si>
  <si>
    <t>Basal-like</t>
  </si>
  <si>
    <t>Matched Pre- and Post-Treatment Pairs on Same Row</t>
  </si>
  <si>
    <t>Permissive CAF</t>
  </si>
  <si>
    <t>Basal-like
Death = 1</t>
  </si>
  <si>
    <t>Classical
Death = 1</t>
  </si>
  <si>
    <t>Permissive CAF
Death = 1</t>
  </si>
  <si>
    <t>Restrictive CAF
Death = 1</t>
  </si>
  <si>
    <t>PurIST2 Subtype</t>
  </si>
  <si>
    <t>DeCAF Subtype</t>
  </si>
  <si>
    <t>Resttrictive CAF</t>
  </si>
  <si>
    <t>CIBERSORT PC Score</t>
  </si>
  <si>
    <t>Intratumoral Plasma Cell density IHC</t>
  </si>
  <si>
    <t>FFX</t>
  </si>
  <si>
    <t>FFX+nivo</t>
  </si>
  <si>
    <t>Extra
Tumoral</t>
  </si>
  <si>
    <t>Intra
Tumoral</t>
  </si>
  <si>
    <t>Number of Intra-tumoral plasma cells</t>
  </si>
  <si>
    <t>Number of Intra-tumoral Lymphoid Aggregates</t>
  </si>
  <si>
    <t>Number of Extra-tumoral Lymphoid Aggregates</t>
  </si>
  <si>
    <r>
      <t>Intra-tumoral Lymphoid Aggregates per mm</t>
    </r>
    <r>
      <rPr>
        <vertAlign val="superscript"/>
        <sz val="12"/>
        <color theme="1"/>
        <rFont val="Aptos Narrow (Body)"/>
      </rPr>
      <t>2</t>
    </r>
  </si>
  <si>
    <r>
      <t>Intra-tumoral Plasma Cells per mm</t>
    </r>
    <r>
      <rPr>
        <vertAlign val="superscript"/>
        <sz val="12"/>
        <color theme="1"/>
        <rFont val="Aptos Narrow (Body)"/>
      </rPr>
      <t>2</t>
    </r>
  </si>
  <si>
    <t>Intra-tumoral</t>
  </si>
  <si>
    <t>Extra-tumoral</t>
  </si>
  <si>
    <t>1 row per patient</t>
  </si>
  <si>
    <t>Aggregate Area</t>
  </si>
  <si>
    <t>Number of Cells per Aggregate</t>
  </si>
  <si>
    <t>Number of CD20+ Cells per Aggregate</t>
  </si>
  <si>
    <t>Intra-tumoral CD20+ Cell Density</t>
  </si>
  <si>
    <t>CD23neg</t>
  </si>
  <si>
    <t>CD23pos</t>
  </si>
  <si>
    <t>Number of CD20+ Cells per LA</t>
  </si>
  <si>
    <t>Number of Intra-tumoral Plasma Cells</t>
  </si>
  <si>
    <t>Density of Intr-tumoral plasma cells</t>
  </si>
  <si>
    <t>Mean Density of CD20+ Cells in Intra-tumoral LAs</t>
  </si>
  <si>
    <t>Intra-tumoral plasma cell density</t>
  </si>
  <si>
    <t>Intra-tumoral LA Density</t>
  </si>
  <si>
    <t>Inside LAs</t>
  </si>
  <si>
    <t>Outside LAs</t>
  </si>
  <si>
    <t>T Cells</t>
  </si>
  <si>
    <t>Fibroblasts</t>
  </si>
  <si>
    <t>Endothelial</t>
  </si>
  <si>
    <t>Myeloid</t>
  </si>
  <si>
    <t>B Cells</t>
  </si>
  <si>
    <t>Acinar/ADM</t>
  </si>
  <si>
    <t>Endocrine</t>
  </si>
  <si>
    <t>Plasma Cells</t>
  </si>
  <si>
    <t>Tumor</t>
  </si>
  <si>
    <t>Mast Cells</t>
  </si>
  <si>
    <t>Nerve</t>
  </si>
  <si>
    <t>Muscle</t>
  </si>
  <si>
    <t>Adipocytes</t>
  </si>
  <si>
    <t>ADM/Acinar</t>
  </si>
  <si>
    <t>PBR</t>
  </si>
  <si>
    <r>
      <t>T</t>
    </r>
    <r>
      <rPr>
        <vertAlign val="subscript"/>
        <sz val="12"/>
        <rFont val="Arial"/>
        <family val="2"/>
      </rPr>
      <t>TEX</t>
    </r>
    <r>
      <rPr>
        <sz val="12"/>
        <rFont val="Arial"/>
        <family val="2"/>
      </rPr>
      <t>Dens</t>
    </r>
  </si>
  <si>
    <r>
      <t>T</t>
    </r>
    <r>
      <rPr>
        <vertAlign val="subscript"/>
        <sz val="12"/>
        <rFont val="Arial"/>
        <family val="2"/>
      </rPr>
      <t>PEX</t>
    </r>
    <r>
      <rPr>
        <sz val="12"/>
        <rFont val="Arial"/>
        <family val="2"/>
      </rPr>
      <t>Dens</t>
    </r>
  </si>
  <si>
    <t>TTEX:TPEX</t>
  </si>
  <si>
    <t>Pt 9</t>
  </si>
  <si>
    <t>Pt 1</t>
  </si>
  <si>
    <t>Pt 11</t>
  </si>
  <si>
    <t>Pt 20</t>
  </si>
  <si>
    <t>Pt 15</t>
  </si>
  <si>
    <t>Pt 10</t>
  </si>
  <si>
    <t>Pt ID</t>
  </si>
  <si>
    <t>Low Dens
T Cells</t>
  </si>
  <si>
    <t>High Dens
T Cells</t>
  </si>
  <si>
    <t>Low Dens
B Cells</t>
  </si>
  <si>
    <t>High Dens
B Cells</t>
  </si>
  <si>
    <t>Low</t>
  </si>
  <si>
    <t>Mid</t>
  </si>
  <si>
    <t>High</t>
  </si>
  <si>
    <t>Pt 9</t>
  </si>
  <si>
    <t>Pt 1</t>
  </si>
  <si>
    <t>Pt 11</t>
  </si>
  <si>
    <t>Pt 20</t>
  </si>
  <si>
    <t>Pt 15</t>
  </si>
  <si>
    <t>Pt 10</t>
  </si>
  <si>
    <t>T_INN_Mean_Expression</t>
  </si>
  <si>
    <t>T_INN_Percent_Expressing</t>
  </si>
  <si>
    <t>T_PEX_Mean_Expression</t>
  </si>
  <si>
    <t>T_PEX_Percent_Expressing</t>
  </si>
  <si>
    <t>T_TEX_Mean_Expression</t>
  </si>
  <si>
    <t>T_TEX_Percent_Expressing</t>
  </si>
  <si>
    <t>T_RM_Mean_Expression</t>
  </si>
  <si>
    <t>T_RM_Percent_Expressing</t>
  </si>
  <si>
    <t>T_CM_Mean_Expression</t>
  </si>
  <si>
    <t>T_CM_Percent_Expressing</t>
  </si>
  <si>
    <t>T_REG_Mean_Expression</t>
  </si>
  <si>
    <t>T_REG_Percent_Expressing</t>
  </si>
  <si>
    <t>T_ORG_Mean_Expression</t>
  </si>
  <si>
    <t>T_ORG_Percent_Expressing</t>
  </si>
  <si>
    <t>T_FH_Mean_Expression</t>
  </si>
  <si>
    <t>T_FH_Percent_Expressing</t>
  </si>
  <si>
    <t>T_PRO_Mean_Expression</t>
  </si>
  <si>
    <t>T_PRO_Percent_Expressing</t>
  </si>
  <si>
    <t>IL7R</t>
  </si>
  <si>
    <t>CD8A</t>
  </si>
  <si>
    <t>CD4</t>
  </si>
  <si>
    <t>TRBC1</t>
  </si>
  <si>
    <t>TRBC2</t>
  </si>
  <si>
    <t>TRDC</t>
  </si>
  <si>
    <t>KLRK1</t>
  </si>
  <si>
    <t>KLRC1</t>
  </si>
  <si>
    <t>ZNF683</t>
  </si>
  <si>
    <t>GZMK</t>
  </si>
  <si>
    <t>EOMES</t>
  </si>
  <si>
    <t>GZMB</t>
  </si>
  <si>
    <t>PRF1</t>
  </si>
  <si>
    <t>LAG3</t>
  </si>
  <si>
    <t>PDCD1</t>
  </si>
  <si>
    <t>CXCR6</t>
  </si>
  <si>
    <t>CD69</t>
  </si>
  <si>
    <t>IL23R</t>
  </si>
  <si>
    <t>RORC</t>
  </si>
  <si>
    <t>CCR7</t>
  </si>
  <si>
    <t>FOXP1</t>
  </si>
  <si>
    <t>TCF7</t>
  </si>
  <si>
    <t>LEF1</t>
  </si>
  <si>
    <t>SELL</t>
  </si>
  <si>
    <t>NT5E</t>
  </si>
  <si>
    <t>FOXP3</t>
  </si>
  <si>
    <t>TIGIT</t>
  </si>
  <si>
    <t>CTLA4</t>
  </si>
  <si>
    <t>ENTPD1</t>
  </si>
  <si>
    <t>CXCL9</t>
  </si>
  <si>
    <t>CCL19</t>
  </si>
  <si>
    <t>CCL21</t>
  </si>
  <si>
    <t>TOX</t>
  </si>
  <si>
    <t>BCL6</t>
  </si>
  <si>
    <t>CXCL13</t>
  </si>
  <si>
    <t>IL21</t>
  </si>
  <si>
    <t>MKI67</t>
  </si>
  <si>
    <r>
      <t>T</t>
    </r>
    <r>
      <rPr>
        <vertAlign val="subscript"/>
        <sz val="12"/>
        <rFont val="Arial"/>
        <family val="2"/>
      </rPr>
      <t>CM</t>
    </r>
  </si>
  <si>
    <r>
      <t>T</t>
    </r>
    <r>
      <rPr>
        <vertAlign val="subscript"/>
        <sz val="12"/>
        <rFont val="Arial"/>
        <family val="2"/>
      </rPr>
      <t>PEX</t>
    </r>
  </si>
  <si>
    <r>
      <t>T</t>
    </r>
    <r>
      <rPr>
        <vertAlign val="subscript"/>
        <sz val="12"/>
        <rFont val="Arial"/>
        <family val="2"/>
      </rPr>
      <t>ORG</t>
    </r>
  </si>
  <si>
    <r>
      <t>T</t>
    </r>
    <r>
      <rPr>
        <vertAlign val="subscript"/>
        <sz val="12"/>
        <rFont val="Arial"/>
        <family val="2"/>
      </rPr>
      <t>RM</t>
    </r>
  </si>
  <si>
    <r>
      <t>T</t>
    </r>
    <r>
      <rPr>
        <vertAlign val="subscript"/>
        <sz val="12"/>
        <rFont val="Arial"/>
        <family val="2"/>
      </rPr>
      <t>REG</t>
    </r>
  </si>
  <si>
    <r>
      <t>T</t>
    </r>
    <r>
      <rPr>
        <vertAlign val="subscript"/>
        <sz val="12"/>
        <rFont val="Arial"/>
        <family val="2"/>
      </rPr>
      <t>INN</t>
    </r>
  </si>
  <si>
    <r>
      <t>T</t>
    </r>
    <r>
      <rPr>
        <vertAlign val="subscript"/>
        <sz val="12"/>
        <rFont val="Arial"/>
        <family val="2"/>
      </rPr>
      <t>TEX</t>
    </r>
  </si>
  <si>
    <r>
      <t>T</t>
    </r>
    <r>
      <rPr>
        <vertAlign val="subscript"/>
        <sz val="12"/>
        <rFont val="Arial"/>
        <family val="2"/>
      </rPr>
      <t>PRO</t>
    </r>
  </si>
  <si>
    <r>
      <t>T</t>
    </r>
    <r>
      <rPr>
        <vertAlign val="subscript"/>
        <sz val="12"/>
        <rFont val="Arial"/>
        <family val="2"/>
      </rPr>
      <t>FH</t>
    </r>
  </si>
  <si>
    <t>Inside
LAs</t>
  </si>
  <si>
    <t>Outside
LAs</t>
  </si>
  <si>
    <t>Low
PBR</t>
  </si>
  <si>
    <t>High
PBR</t>
  </si>
  <si>
    <r>
      <t>T</t>
    </r>
    <r>
      <rPr>
        <vertAlign val="subscript"/>
        <sz val="12"/>
        <rFont val="Arial"/>
        <family val="2"/>
      </rPr>
      <t xml:space="preserve">CM </t>
    </r>
    <r>
      <rPr>
        <sz val="12"/>
        <rFont val="Arial"/>
        <family val="2"/>
      </rPr>
      <t>Dens</t>
    </r>
  </si>
  <si>
    <r>
      <t>T</t>
    </r>
    <r>
      <rPr>
        <vertAlign val="subscript"/>
        <sz val="12"/>
        <rFont val="Arial"/>
        <family val="2"/>
      </rPr>
      <t xml:space="preserve">FH </t>
    </r>
    <r>
      <rPr>
        <sz val="12"/>
        <rFont val="Arial"/>
        <family val="2"/>
      </rPr>
      <t>Dens</t>
    </r>
  </si>
  <si>
    <r>
      <t>T</t>
    </r>
    <r>
      <rPr>
        <vertAlign val="subscript"/>
        <sz val="12"/>
        <rFont val="Arial"/>
        <family val="2"/>
      </rPr>
      <t xml:space="preserve">TEX </t>
    </r>
    <r>
      <rPr>
        <sz val="12"/>
        <rFont val="Arial"/>
        <family val="2"/>
      </rPr>
      <t>Dens</t>
    </r>
  </si>
  <si>
    <r>
      <t>T</t>
    </r>
    <r>
      <rPr>
        <vertAlign val="subscript"/>
        <sz val="12"/>
        <rFont val="Arial"/>
        <family val="2"/>
      </rPr>
      <t xml:space="preserve">PEX </t>
    </r>
    <r>
      <rPr>
        <sz val="12"/>
        <rFont val="Arial"/>
        <family val="2"/>
      </rPr>
      <t>Dens</t>
    </r>
  </si>
  <si>
    <r>
      <t>T</t>
    </r>
    <r>
      <rPr>
        <vertAlign val="subscript"/>
        <sz val="12"/>
        <rFont val="Arial"/>
        <family val="2"/>
      </rPr>
      <t xml:space="preserve">INN </t>
    </r>
    <r>
      <rPr>
        <sz val="12"/>
        <rFont val="Arial"/>
        <family val="2"/>
      </rPr>
      <t>Dens</t>
    </r>
  </si>
  <si>
    <r>
      <t>T</t>
    </r>
    <r>
      <rPr>
        <vertAlign val="subscript"/>
        <sz val="12"/>
        <rFont val="Arial"/>
        <family val="2"/>
      </rPr>
      <t>ORG</t>
    </r>
    <r>
      <rPr>
        <sz val="12"/>
        <rFont val="Arial"/>
        <family val="2"/>
      </rPr>
      <t xml:space="preserve"> Dens</t>
    </r>
  </si>
  <si>
    <r>
      <t>T</t>
    </r>
    <r>
      <rPr>
        <vertAlign val="subscript"/>
        <sz val="12"/>
        <rFont val="Arial"/>
        <family val="2"/>
      </rPr>
      <t xml:space="preserve">PRO </t>
    </r>
    <r>
      <rPr>
        <sz val="12"/>
        <rFont val="Arial"/>
        <family val="2"/>
      </rPr>
      <t>Dens</t>
    </r>
  </si>
  <si>
    <r>
      <t>T</t>
    </r>
    <r>
      <rPr>
        <vertAlign val="subscript"/>
        <sz val="12"/>
        <rFont val="Arial"/>
        <family val="2"/>
      </rPr>
      <t xml:space="preserve">REG </t>
    </r>
    <r>
      <rPr>
        <sz val="12"/>
        <rFont val="Arial"/>
        <family val="2"/>
      </rPr>
      <t>Dens</t>
    </r>
  </si>
  <si>
    <r>
      <t>T</t>
    </r>
    <r>
      <rPr>
        <vertAlign val="subscript"/>
        <sz val="12"/>
        <rFont val="Arial"/>
        <family val="2"/>
      </rPr>
      <t xml:space="preserve">RM </t>
    </r>
    <r>
      <rPr>
        <sz val="12"/>
        <rFont val="Arial"/>
        <family val="2"/>
      </rPr>
      <t>D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ptos Narrow (Body)"/>
    </font>
    <font>
      <vertAlign val="subscript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wrapText="1"/>
    </xf>
    <xf numFmtId="1" fontId="1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64" fontId="1" fillId="0" borderId="0" xfId="0" applyNumberFormat="1" applyFont="1" applyFill="1" applyAlignment="1">
      <alignment horizontal="center" vertical="center"/>
    </xf>
    <xf numFmtId="164" fontId="0" fillId="0" borderId="0" xfId="0" applyNumberFormat="1"/>
    <xf numFmtId="0" fontId="2" fillId="0" borderId="0" xfId="0" applyFont="1"/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4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1AB44-BF79-1146-BEAE-675EAB57EFB0}">
  <dimension ref="A1:AB27"/>
  <sheetViews>
    <sheetView workbookViewId="0">
      <selection sqref="A1:C1048576"/>
    </sheetView>
  </sheetViews>
  <sheetFormatPr baseColWidth="10" defaultRowHeight="16" x14ac:dyDescent="0.2"/>
  <sheetData>
    <row r="1" spans="1:28" ht="51" x14ac:dyDescent="0.2">
      <c r="A1" s="3" t="s">
        <v>0</v>
      </c>
      <c r="B1" s="4" t="s">
        <v>4</v>
      </c>
      <c r="C1" s="4" t="s">
        <v>5</v>
      </c>
    </row>
    <row r="2" spans="1:28" x14ac:dyDescent="0.2">
      <c r="A2">
        <v>26</v>
      </c>
      <c r="B2" s="7">
        <v>1526</v>
      </c>
      <c r="C2" s="7">
        <v>69</v>
      </c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</row>
    <row r="3" spans="1:28" x14ac:dyDescent="0.2">
      <c r="A3">
        <v>23</v>
      </c>
      <c r="B3" s="7">
        <v>1509</v>
      </c>
      <c r="C3" s="7">
        <v>686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</row>
    <row r="4" spans="1:28" x14ac:dyDescent="0.2">
      <c r="A4">
        <v>9</v>
      </c>
      <c r="B4" s="7">
        <v>1188</v>
      </c>
      <c r="C4" s="7">
        <v>90</v>
      </c>
    </row>
    <row r="5" spans="1:28" x14ac:dyDescent="0.2">
      <c r="A5">
        <v>25</v>
      </c>
      <c r="B5" s="7">
        <v>897</v>
      </c>
      <c r="C5" s="7">
        <v>25</v>
      </c>
    </row>
    <row r="6" spans="1:28" x14ac:dyDescent="0.2">
      <c r="A6">
        <v>12</v>
      </c>
      <c r="B6" s="7">
        <v>771</v>
      </c>
      <c r="C6" s="7">
        <v>464</v>
      </c>
    </row>
    <row r="7" spans="1:28" x14ac:dyDescent="0.2">
      <c r="A7">
        <v>15</v>
      </c>
      <c r="B7" s="7">
        <v>715</v>
      </c>
      <c r="C7" s="7">
        <v>250</v>
      </c>
    </row>
    <row r="8" spans="1:28" x14ac:dyDescent="0.2">
      <c r="A8">
        <v>19</v>
      </c>
      <c r="B8" s="7">
        <v>521</v>
      </c>
      <c r="C8" s="7">
        <v>125</v>
      </c>
    </row>
    <row r="9" spans="1:28" x14ac:dyDescent="0.2">
      <c r="A9">
        <v>6</v>
      </c>
      <c r="B9" s="7">
        <v>496</v>
      </c>
      <c r="C9" s="7">
        <v>102</v>
      </c>
    </row>
    <row r="10" spans="1:28" x14ac:dyDescent="0.2">
      <c r="A10">
        <v>18</v>
      </c>
      <c r="B10" s="7">
        <v>368</v>
      </c>
      <c r="C10" s="7">
        <v>198</v>
      </c>
    </row>
    <row r="11" spans="1:28" x14ac:dyDescent="0.2">
      <c r="A11">
        <v>4</v>
      </c>
      <c r="B11" s="7">
        <v>303</v>
      </c>
      <c r="C11" s="7">
        <v>43</v>
      </c>
    </row>
    <row r="12" spans="1:28" x14ac:dyDescent="0.2">
      <c r="A12">
        <v>28</v>
      </c>
      <c r="B12" s="7">
        <v>234</v>
      </c>
      <c r="C12" s="7">
        <v>78</v>
      </c>
    </row>
    <row r="13" spans="1:28" x14ac:dyDescent="0.2">
      <c r="A13">
        <v>8</v>
      </c>
      <c r="B13" s="7">
        <v>204</v>
      </c>
      <c r="C13" s="7">
        <v>148</v>
      </c>
    </row>
    <row r="14" spans="1:28" x14ac:dyDescent="0.2">
      <c r="A14">
        <v>1</v>
      </c>
      <c r="B14" s="7">
        <v>202</v>
      </c>
      <c r="C14" s="7">
        <v>24</v>
      </c>
    </row>
    <row r="15" spans="1:28" x14ac:dyDescent="0.2">
      <c r="A15">
        <v>20</v>
      </c>
      <c r="B15" s="7">
        <v>196</v>
      </c>
      <c r="C15" s="7">
        <v>5</v>
      </c>
    </row>
    <row r="16" spans="1:28" x14ac:dyDescent="0.2">
      <c r="A16">
        <v>2</v>
      </c>
      <c r="B16" s="7">
        <v>172</v>
      </c>
      <c r="C16" s="7">
        <v>182</v>
      </c>
    </row>
    <row r="17" spans="1:3" x14ac:dyDescent="0.2">
      <c r="A17">
        <v>16</v>
      </c>
      <c r="B17" s="7">
        <v>144</v>
      </c>
      <c r="C17" s="7">
        <v>26</v>
      </c>
    </row>
    <row r="18" spans="1:3" x14ac:dyDescent="0.2">
      <c r="A18">
        <v>7</v>
      </c>
      <c r="B18" s="7">
        <v>121</v>
      </c>
      <c r="C18" s="7">
        <v>483</v>
      </c>
    </row>
    <row r="19" spans="1:3" x14ac:dyDescent="0.2">
      <c r="A19">
        <v>13</v>
      </c>
      <c r="B19" s="7">
        <v>91</v>
      </c>
      <c r="C19" s="7">
        <v>130</v>
      </c>
    </row>
    <row r="20" spans="1:3" x14ac:dyDescent="0.2">
      <c r="A20">
        <v>10</v>
      </c>
      <c r="B20" s="7">
        <v>68</v>
      </c>
      <c r="C20" s="7">
        <v>16</v>
      </c>
    </row>
    <row r="21" spans="1:3" x14ac:dyDescent="0.2">
      <c r="A21">
        <v>27</v>
      </c>
      <c r="B21" s="7">
        <v>63</v>
      </c>
      <c r="C21" s="7">
        <v>36</v>
      </c>
    </row>
    <row r="22" spans="1:3" x14ac:dyDescent="0.2">
      <c r="A22">
        <v>5</v>
      </c>
      <c r="B22" s="7">
        <v>61</v>
      </c>
      <c r="C22" s="7">
        <v>37</v>
      </c>
    </row>
    <row r="23" spans="1:3" x14ac:dyDescent="0.2">
      <c r="A23">
        <v>22</v>
      </c>
      <c r="B23" s="7">
        <v>60</v>
      </c>
      <c r="C23" s="7">
        <v>53</v>
      </c>
    </row>
    <row r="24" spans="1:3" x14ac:dyDescent="0.2">
      <c r="A24">
        <v>21</v>
      </c>
      <c r="B24" s="7">
        <v>44</v>
      </c>
      <c r="C24" s="7">
        <v>20</v>
      </c>
    </row>
    <row r="25" spans="1:3" x14ac:dyDescent="0.2">
      <c r="A25">
        <v>3</v>
      </c>
      <c r="B25" s="7">
        <v>25</v>
      </c>
      <c r="C25" s="7">
        <v>113</v>
      </c>
    </row>
    <row r="26" spans="1:3" x14ac:dyDescent="0.2">
      <c r="A26">
        <v>24</v>
      </c>
      <c r="B26" s="7">
        <v>11</v>
      </c>
      <c r="C26" s="7">
        <v>20</v>
      </c>
    </row>
    <row r="27" spans="1:3" x14ac:dyDescent="0.2">
      <c r="A27">
        <v>11</v>
      </c>
      <c r="B27" s="7">
        <v>11</v>
      </c>
      <c r="C27" s="7">
        <v>5</v>
      </c>
    </row>
  </sheetData>
  <conditionalFormatting sqref="A1:A1048576">
    <cfRule type="duplicateValues" dxfId="3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4E460-EC76-2B4C-B70C-4F8F5F7E758B}">
  <dimension ref="A1:C23"/>
  <sheetViews>
    <sheetView workbookViewId="0">
      <selection activeCell="C3" sqref="C3:C10"/>
    </sheetView>
  </sheetViews>
  <sheetFormatPr baseColWidth="10" defaultRowHeight="16" x14ac:dyDescent="0.2"/>
  <sheetData>
    <row r="1" spans="1:3" x14ac:dyDescent="0.2">
      <c r="A1" s="17" t="s">
        <v>51</v>
      </c>
      <c r="B1" s="17"/>
      <c r="C1" s="17"/>
    </row>
    <row r="2" spans="1:3" x14ac:dyDescent="0.2">
      <c r="A2" t="s">
        <v>25</v>
      </c>
      <c r="B2" t="s">
        <v>26</v>
      </c>
      <c r="C2" t="s">
        <v>27</v>
      </c>
    </row>
    <row r="3" spans="1:3" x14ac:dyDescent="0.2">
      <c r="A3" s="7">
        <v>0</v>
      </c>
      <c r="B3" s="7">
        <v>1.443845E-2</v>
      </c>
      <c r="C3" s="7">
        <v>8.0984710000000001E-2</v>
      </c>
    </row>
    <row r="4" spans="1:3" x14ac:dyDescent="0.2">
      <c r="A4" s="7">
        <v>0</v>
      </c>
      <c r="B4" s="7">
        <v>7.1317119999999998E-2</v>
      </c>
      <c r="C4" s="7">
        <v>0.12927669</v>
      </c>
    </row>
    <row r="5" spans="1:3" x14ac:dyDescent="0.2">
      <c r="A5" s="7">
        <v>0</v>
      </c>
      <c r="B5" s="7">
        <v>0</v>
      </c>
      <c r="C5" s="7">
        <v>0.1444444</v>
      </c>
    </row>
    <row r="6" spans="1:3" x14ac:dyDescent="0.2">
      <c r="A6" s="7">
        <v>0</v>
      </c>
      <c r="B6" s="7">
        <v>0</v>
      </c>
      <c r="C6" s="7">
        <v>0.86278721000000003</v>
      </c>
    </row>
    <row r="7" spans="1:3" x14ac:dyDescent="0.2">
      <c r="A7" s="7">
        <v>0</v>
      </c>
      <c r="B7" s="7">
        <v>0</v>
      </c>
      <c r="C7" s="7">
        <v>0</v>
      </c>
    </row>
    <row r="8" spans="1:3" x14ac:dyDescent="0.2">
      <c r="A8" s="7">
        <v>0</v>
      </c>
      <c r="B8" s="7">
        <v>0</v>
      </c>
      <c r="C8" s="7">
        <v>0</v>
      </c>
    </row>
    <row r="9" spans="1:3" x14ac:dyDescent="0.2">
      <c r="A9" s="7">
        <v>0</v>
      </c>
      <c r="B9" s="7">
        <v>0</v>
      </c>
      <c r="C9" s="7">
        <v>0</v>
      </c>
    </row>
    <row r="10" spans="1:3" x14ac:dyDescent="0.2">
      <c r="B10" s="7">
        <v>1.42223E-2</v>
      </c>
      <c r="C10" s="7">
        <v>3.8099999999999998E-7</v>
      </c>
    </row>
    <row r="11" spans="1:3" x14ac:dyDescent="0.2">
      <c r="B11" s="7">
        <v>0</v>
      </c>
    </row>
    <row r="12" spans="1:3" x14ac:dyDescent="0.2">
      <c r="B12" s="7">
        <v>0</v>
      </c>
    </row>
    <row r="13" spans="1:3" x14ac:dyDescent="0.2">
      <c r="B13" s="7">
        <v>0</v>
      </c>
    </row>
    <row r="14" spans="1:3" x14ac:dyDescent="0.2">
      <c r="B14" s="7">
        <v>4.2841919999999999E-2</v>
      </c>
    </row>
    <row r="15" spans="1:3" x14ac:dyDescent="0.2">
      <c r="B15" s="7">
        <v>0</v>
      </c>
    </row>
    <row r="16" spans="1:3" x14ac:dyDescent="0.2">
      <c r="B16" s="7">
        <v>0</v>
      </c>
    </row>
    <row r="17" spans="2:2" x14ac:dyDescent="0.2">
      <c r="B17" s="7">
        <v>6.6629419999999995E-2</v>
      </c>
    </row>
    <row r="18" spans="2:2" x14ac:dyDescent="0.2">
      <c r="B18" s="7">
        <v>0</v>
      </c>
    </row>
    <row r="19" spans="2:2" x14ac:dyDescent="0.2">
      <c r="B19" s="7">
        <v>0</v>
      </c>
    </row>
    <row r="20" spans="2:2" x14ac:dyDescent="0.2">
      <c r="B20" s="7">
        <v>1.6407100000000001E-3</v>
      </c>
    </row>
    <row r="21" spans="2:2" x14ac:dyDescent="0.2">
      <c r="B21" s="7">
        <v>0</v>
      </c>
    </row>
    <row r="22" spans="2:2" x14ac:dyDescent="0.2">
      <c r="B22" s="7">
        <v>2.8238349999999999E-2</v>
      </c>
    </row>
    <row r="23" spans="2:2" x14ac:dyDescent="0.2">
      <c r="B23" s="7">
        <v>0</v>
      </c>
    </row>
  </sheetData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FB00A-5441-C744-A1F2-79D75B82E6D0}">
  <dimension ref="A1:C23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17" t="s">
        <v>52</v>
      </c>
      <c r="B1" s="17"/>
      <c r="C1" s="17"/>
    </row>
    <row r="2" spans="1:3" x14ac:dyDescent="0.2">
      <c r="A2" t="s">
        <v>25</v>
      </c>
      <c r="B2" t="s">
        <v>26</v>
      </c>
      <c r="C2" t="s">
        <v>27</v>
      </c>
    </row>
    <row r="3" spans="1:3" x14ac:dyDescent="0.2">
      <c r="A3" s="7">
        <v>6.8641700000000002E-3</v>
      </c>
      <c r="B3" s="7">
        <v>4.7438139999999997E-2</v>
      </c>
      <c r="C3" s="7">
        <v>0</v>
      </c>
    </row>
    <row r="4" spans="1:3" x14ac:dyDescent="0.2">
      <c r="A4" s="7">
        <v>0.20878753</v>
      </c>
      <c r="B4" s="7">
        <v>0.35288678000000001</v>
      </c>
      <c r="C4" s="7">
        <v>0.17346159999999999</v>
      </c>
    </row>
    <row r="5" spans="1:3" x14ac:dyDescent="0.2">
      <c r="A5" s="7">
        <v>0.35795959999999999</v>
      </c>
      <c r="B5" s="7">
        <v>0.13358840999999999</v>
      </c>
      <c r="C5" s="7">
        <v>0.10102664</v>
      </c>
    </row>
    <row r="6" spans="1:3" x14ac:dyDescent="0.2">
      <c r="A6" s="7">
        <v>7.3027439999999999E-2</v>
      </c>
      <c r="B6" s="7">
        <v>0.20214851</v>
      </c>
      <c r="C6" s="7">
        <v>0.12342507</v>
      </c>
    </row>
    <row r="7" spans="1:3" x14ac:dyDescent="0.2">
      <c r="A7" s="7">
        <v>0.1078228</v>
      </c>
      <c r="B7" s="7">
        <v>0.54590055999999998</v>
      </c>
      <c r="C7" s="7">
        <v>0</v>
      </c>
    </row>
    <row r="8" spans="1:3" x14ac:dyDescent="0.2">
      <c r="A8" s="7">
        <v>0.36564068999999999</v>
      </c>
      <c r="B8" s="7">
        <v>0.56828533000000003</v>
      </c>
      <c r="C8" s="7">
        <v>0.20319575000000001</v>
      </c>
    </row>
    <row r="9" spans="1:3" x14ac:dyDescent="0.2">
      <c r="A9" s="7"/>
      <c r="B9" s="7">
        <v>0.25338265999999998</v>
      </c>
      <c r="C9" s="7">
        <v>0.11045934</v>
      </c>
    </row>
    <row r="10" spans="1:3" x14ac:dyDescent="0.2">
      <c r="B10" s="7">
        <v>0.26702682</v>
      </c>
      <c r="C10" s="7">
        <v>2.9699999999999999E-6</v>
      </c>
    </row>
    <row r="11" spans="1:3" x14ac:dyDescent="0.2">
      <c r="B11" s="7">
        <v>0.11636581</v>
      </c>
      <c r="C11" s="7">
        <v>6.37E-7</v>
      </c>
    </row>
    <row r="12" spans="1:3" x14ac:dyDescent="0.2">
      <c r="B12" s="7">
        <v>0.12182902</v>
      </c>
    </row>
    <row r="13" spans="1:3" x14ac:dyDescent="0.2">
      <c r="B13" s="7">
        <v>1.32859E-2</v>
      </c>
    </row>
    <row r="14" spans="1:3" x14ac:dyDescent="0.2">
      <c r="B14" s="7">
        <v>0.36003252000000002</v>
      </c>
    </row>
    <row r="15" spans="1:3" x14ac:dyDescent="0.2">
      <c r="B15" s="7">
        <v>0.35883303999999999</v>
      </c>
    </row>
    <row r="16" spans="1:3" x14ac:dyDescent="0.2">
      <c r="B16" s="7">
        <v>0.18968256999999999</v>
      </c>
    </row>
    <row r="17" spans="2:2" x14ac:dyDescent="0.2">
      <c r="B17" s="7">
        <v>0.46689178999999997</v>
      </c>
    </row>
    <row r="18" spans="2:2" x14ac:dyDescent="0.2">
      <c r="B18" s="7">
        <v>0.58066390999999995</v>
      </c>
    </row>
    <row r="19" spans="2:2" x14ac:dyDescent="0.2">
      <c r="B19" s="7">
        <v>8.5822060000000006E-2</v>
      </c>
    </row>
    <row r="20" spans="2:2" x14ac:dyDescent="0.2">
      <c r="B20" s="7">
        <v>0.32042348999999998</v>
      </c>
    </row>
    <row r="21" spans="2:2" x14ac:dyDescent="0.2">
      <c r="B21" s="7">
        <v>0.14226811</v>
      </c>
    </row>
    <row r="22" spans="2:2" x14ac:dyDescent="0.2">
      <c r="B22" s="7">
        <v>0.45687185000000002</v>
      </c>
    </row>
    <row r="23" spans="2:2" x14ac:dyDescent="0.2">
      <c r="B23" s="7">
        <v>0.17602582</v>
      </c>
    </row>
  </sheetData>
  <mergeCells count="1">
    <mergeCell ref="A1:C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3C63F-666B-D14B-8D3E-7688DA5405BE}">
  <dimension ref="A1:C3"/>
  <sheetViews>
    <sheetView workbookViewId="0">
      <selection activeCell="D8" sqref="D8"/>
    </sheetView>
  </sheetViews>
  <sheetFormatPr baseColWidth="10" defaultRowHeight="16" x14ac:dyDescent="0.2"/>
  <cols>
    <col min="1" max="1" width="22.33203125" customWidth="1"/>
    <col min="2" max="3" width="21.6640625" customWidth="1"/>
  </cols>
  <sheetData>
    <row r="1" spans="1:3" x14ac:dyDescent="0.2">
      <c r="A1" s="18"/>
      <c r="B1" s="18" t="s">
        <v>57</v>
      </c>
      <c r="C1" s="18" t="s">
        <v>58</v>
      </c>
    </row>
    <row r="2" spans="1:3" x14ac:dyDescent="0.2">
      <c r="A2" s="19" t="s">
        <v>59</v>
      </c>
      <c r="B2" s="7">
        <v>7</v>
      </c>
      <c r="C2" s="7">
        <v>2</v>
      </c>
    </row>
    <row r="3" spans="1:3" x14ac:dyDescent="0.2">
      <c r="A3" s="19" t="s">
        <v>60</v>
      </c>
      <c r="B3" s="7">
        <v>3</v>
      </c>
      <c r="C3" s="7">
        <v>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98A9C-6C02-6148-B4DF-1F17A57EC9F0}">
  <dimension ref="A1:C22"/>
  <sheetViews>
    <sheetView workbookViewId="0">
      <selection activeCell="C2" sqref="C2"/>
    </sheetView>
  </sheetViews>
  <sheetFormatPr baseColWidth="10" defaultRowHeight="16" x14ac:dyDescent="0.2"/>
  <sheetData>
    <row r="1" spans="1:3" ht="51" x14ac:dyDescent="0.2">
      <c r="A1" s="4" t="s">
        <v>22</v>
      </c>
      <c r="B1" s="4" t="s">
        <v>65</v>
      </c>
      <c r="C1" s="4" t="s">
        <v>66</v>
      </c>
    </row>
    <row r="2" spans="1:3" x14ac:dyDescent="0.2">
      <c r="A2" s="7">
        <v>53.621917809999999</v>
      </c>
      <c r="B2" s="7"/>
      <c r="C2" s="7">
        <v>0</v>
      </c>
    </row>
    <row r="3" spans="1:3" x14ac:dyDescent="0.2">
      <c r="A3" s="7">
        <v>38.432876710000002</v>
      </c>
      <c r="B3" s="7"/>
      <c r="C3" s="7">
        <v>1</v>
      </c>
    </row>
    <row r="4" spans="1:3" x14ac:dyDescent="0.2">
      <c r="A4" s="7">
        <v>37.249315070000002</v>
      </c>
      <c r="B4" s="7"/>
      <c r="C4" s="7">
        <v>0</v>
      </c>
    </row>
    <row r="5" spans="1:3" x14ac:dyDescent="0.2">
      <c r="A5" s="7">
        <v>34.619178079999998</v>
      </c>
      <c r="B5" s="7"/>
      <c r="C5" s="7">
        <v>1</v>
      </c>
    </row>
    <row r="6" spans="1:3" x14ac:dyDescent="0.2">
      <c r="A6" s="7">
        <v>45.534246580000001</v>
      </c>
      <c r="B6" s="7"/>
      <c r="C6" s="7">
        <v>0</v>
      </c>
    </row>
    <row r="7" spans="1:3" x14ac:dyDescent="0.2">
      <c r="A7" s="7">
        <v>34.816438359999999</v>
      </c>
      <c r="B7" s="7"/>
      <c r="C7" s="7">
        <v>1</v>
      </c>
    </row>
    <row r="8" spans="1:3" x14ac:dyDescent="0.2">
      <c r="A8" s="7">
        <v>64.273972599999993</v>
      </c>
      <c r="B8" s="7"/>
      <c r="C8" s="7">
        <v>0</v>
      </c>
    </row>
    <row r="9" spans="1:3" x14ac:dyDescent="0.2">
      <c r="A9" s="7">
        <v>60.032876709999996</v>
      </c>
      <c r="B9" s="7"/>
      <c r="C9" s="7">
        <v>0</v>
      </c>
    </row>
    <row r="10" spans="1:3" x14ac:dyDescent="0.2">
      <c r="A10" s="7">
        <v>38.268493149999998</v>
      </c>
      <c r="B10" s="7"/>
      <c r="C10" s="7">
        <v>1</v>
      </c>
    </row>
    <row r="11" spans="1:3" x14ac:dyDescent="0.2">
      <c r="A11" s="7">
        <v>24.460273969999999</v>
      </c>
      <c r="B11" s="7"/>
      <c r="C11" s="7">
        <v>0</v>
      </c>
    </row>
    <row r="12" spans="1:3" x14ac:dyDescent="0.2">
      <c r="A12" s="7">
        <v>27.912328769999998</v>
      </c>
      <c r="B12" s="7"/>
      <c r="C12" s="7">
        <v>1</v>
      </c>
    </row>
    <row r="13" spans="1:3" x14ac:dyDescent="0.2">
      <c r="A13" s="7">
        <v>21.205479449999999</v>
      </c>
      <c r="B13" s="7"/>
      <c r="C13" s="7">
        <v>1</v>
      </c>
    </row>
    <row r="14" spans="1:3" x14ac:dyDescent="0.2">
      <c r="A14" s="7">
        <v>50.235616440000001</v>
      </c>
      <c r="B14" s="7"/>
      <c r="C14" s="7">
        <v>0</v>
      </c>
    </row>
    <row r="15" spans="1:3" x14ac:dyDescent="0.2">
      <c r="A15" s="7">
        <v>51.09041096</v>
      </c>
      <c r="B15" s="7"/>
      <c r="C15" s="7">
        <v>0</v>
      </c>
    </row>
    <row r="16" spans="1:3" x14ac:dyDescent="0.2">
      <c r="A16" s="7">
        <v>28.339726030000001</v>
      </c>
      <c r="B16" s="7"/>
      <c r="C16" s="7">
        <v>0</v>
      </c>
    </row>
    <row r="17" spans="1:3" x14ac:dyDescent="0.2">
      <c r="A17" s="7">
        <v>43.956164379999997</v>
      </c>
      <c r="B17" s="7">
        <v>1</v>
      </c>
      <c r="C17" s="7"/>
    </row>
    <row r="18" spans="1:3" x14ac:dyDescent="0.2">
      <c r="A18" s="7">
        <v>16.66849315</v>
      </c>
      <c r="B18" s="7">
        <v>1</v>
      </c>
      <c r="C18" s="7"/>
    </row>
    <row r="19" spans="1:3" x14ac:dyDescent="0.2">
      <c r="A19" s="7">
        <v>12.59178082</v>
      </c>
      <c r="B19" s="7">
        <v>1</v>
      </c>
      <c r="C19" s="7"/>
    </row>
    <row r="20" spans="1:3" x14ac:dyDescent="0.2">
      <c r="A20" s="7">
        <v>31.528767120000001</v>
      </c>
      <c r="B20" s="7">
        <v>1</v>
      </c>
      <c r="C20" s="7"/>
    </row>
    <row r="21" spans="1:3" x14ac:dyDescent="0.2">
      <c r="A21" s="7">
        <v>27.024657529999999</v>
      </c>
      <c r="B21" s="7">
        <v>0</v>
      </c>
      <c r="C21" s="7"/>
    </row>
    <row r="22" spans="1:3" x14ac:dyDescent="0.2">
      <c r="A22" s="7">
        <v>7.7917808219999998</v>
      </c>
      <c r="B22" s="7">
        <v>1</v>
      </c>
      <c r="C22" s="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DD213-C1B0-C846-93A8-6914B8D0C610}">
  <dimension ref="A1:C33"/>
  <sheetViews>
    <sheetView workbookViewId="0">
      <selection activeCell="A2" sqref="A2"/>
    </sheetView>
  </sheetViews>
  <sheetFormatPr baseColWidth="10" defaultRowHeight="16" x14ac:dyDescent="0.2"/>
  <cols>
    <col min="1" max="1" width="15.33203125" customWidth="1"/>
    <col min="2" max="2" width="23.5" customWidth="1"/>
    <col min="3" max="3" width="19.1640625" customWidth="1"/>
  </cols>
  <sheetData>
    <row r="1" spans="1:3" x14ac:dyDescent="0.2">
      <c r="A1" s="17" t="s">
        <v>63</v>
      </c>
      <c r="B1" s="17"/>
      <c r="C1" s="17"/>
    </row>
    <row r="2" spans="1:3" x14ac:dyDescent="0.2">
      <c r="A2" t="s">
        <v>25</v>
      </c>
      <c r="B2" t="s">
        <v>26</v>
      </c>
      <c r="C2" t="s">
        <v>27</v>
      </c>
    </row>
    <row r="3" spans="1:3" x14ac:dyDescent="0.2">
      <c r="A3" s="7">
        <v>8.9561569999999993E-2</v>
      </c>
      <c r="B3" s="7">
        <v>0.77434320999999995</v>
      </c>
      <c r="C3" s="7"/>
    </row>
    <row r="4" spans="1:3" x14ac:dyDescent="0.2">
      <c r="A4" s="7">
        <v>3.9587999999999998E-4</v>
      </c>
      <c r="B4" s="7">
        <v>0.88755437000000004</v>
      </c>
      <c r="C4" s="7"/>
    </row>
    <row r="5" spans="1:3" x14ac:dyDescent="0.2">
      <c r="A5" s="7">
        <v>4.7155999999999999E-4</v>
      </c>
      <c r="B5" s="7">
        <v>5.4940349999999999E-2</v>
      </c>
      <c r="C5" s="7"/>
    </row>
    <row r="6" spans="1:3" x14ac:dyDescent="0.2">
      <c r="A6" s="7">
        <v>0.19497531000000001</v>
      </c>
      <c r="B6" s="7">
        <v>3.9587999999999998E-4</v>
      </c>
      <c r="C6" s="7"/>
    </row>
    <row r="7" spans="1:3" x14ac:dyDescent="0.2">
      <c r="A7" s="7">
        <v>5.4940349999999999E-2</v>
      </c>
      <c r="B7" s="7">
        <v>3.1891639999999999E-2</v>
      </c>
      <c r="C7" s="7"/>
    </row>
    <row r="8" spans="1:3" x14ac:dyDescent="0.2">
      <c r="A8" s="7">
        <v>0.98438829999999999</v>
      </c>
      <c r="B8" s="7"/>
      <c r="C8" s="7"/>
    </row>
    <row r="9" spans="1:3" x14ac:dyDescent="0.2">
      <c r="A9" s="7"/>
      <c r="B9" s="7">
        <v>8.4612000000000001E-4</v>
      </c>
      <c r="C9" s="7"/>
    </row>
    <row r="10" spans="1:3" x14ac:dyDescent="0.2">
      <c r="A10" s="7"/>
      <c r="B10" s="7">
        <v>0.35778291000000001</v>
      </c>
      <c r="C10" s="7"/>
    </row>
    <row r="11" spans="1:3" x14ac:dyDescent="0.2">
      <c r="A11" s="7"/>
      <c r="B11" s="7">
        <v>0.81290534000000003</v>
      </c>
      <c r="C11" s="7"/>
    </row>
    <row r="12" spans="1:3" x14ac:dyDescent="0.2">
      <c r="A12" s="7"/>
      <c r="B12" s="7">
        <v>0.99947783000000001</v>
      </c>
      <c r="C12" s="7"/>
    </row>
    <row r="13" spans="1:3" x14ac:dyDescent="0.2">
      <c r="A13" s="7"/>
      <c r="B13" s="7">
        <v>2.7234E-5</v>
      </c>
      <c r="C13" s="7"/>
    </row>
    <row r="14" spans="1:3" x14ac:dyDescent="0.2">
      <c r="A14" s="7"/>
      <c r="B14" s="7">
        <v>5.9054000000000001E-5</v>
      </c>
      <c r="C14" s="7"/>
    </row>
    <row r="15" spans="1:3" x14ac:dyDescent="0.2">
      <c r="A15" s="7"/>
      <c r="B15" s="7">
        <v>5.9054000000000001E-5</v>
      </c>
      <c r="C15" s="7"/>
    </row>
    <row r="16" spans="1:3" x14ac:dyDescent="0.2">
      <c r="A16" s="7"/>
      <c r="B16" s="7">
        <v>1.4537999999999999E-4</v>
      </c>
      <c r="C16" s="7"/>
    </row>
    <row r="17" spans="1:3" x14ac:dyDescent="0.2">
      <c r="A17" s="7"/>
      <c r="B17" s="7">
        <v>3.9587999999999998E-4</v>
      </c>
      <c r="C17" s="7"/>
    </row>
    <row r="18" spans="1:3" x14ac:dyDescent="0.2">
      <c r="A18" s="7"/>
      <c r="B18" s="7">
        <v>3.9587999999999998E-4</v>
      </c>
      <c r="C18" s="7"/>
    </row>
    <row r="19" spans="1:3" x14ac:dyDescent="0.2">
      <c r="A19" s="7"/>
      <c r="B19" s="7">
        <v>3.9587999999999998E-4</v>
      </c>
      <c r="C19" s="7"/>
    </row>
    <row r="20" spans="1:3" x14ac:dyDescent="0.2">
      <c r="A20" s="7"/>
      <c r="B20" s="7">
        <v>3.9587999999999998E-4</v>
      </c>
      <c r="C20" s="7"/>
    </row>
    <row r="21" spans="1:3" x14ac:dyDescent="0.2">
      <c r="A21" s="7"/>
      <c r="B21" s="7">
        <v>4.2901479999999999E-2</v>
      </c>
      <c r="C21" s="7"/>
    </row>
    <row r="22" spans="1:3" x14ac:dyDescent="0.2">
      <c r="A22" s="7"/>
      <c r="B22" s="7">
        <v>0.14855243000000001</v>
      </c>
      <c r="C22" s="7"/>
    </row>
    <row r="23" spans="1:3" x14ac:dyDescent="0.2">
      <c r="A23" s="7"/>
      <c r="B23" s="7">
        <v>0.74913419999999997</v>
      </c>
      <c r="C23" s="7"/>
    </row>
    <row r="24" spans="1:3" x14ac:dyDescent="0.2">
      <c r="A24" s="7"/>
      <c r="B24" s="7">
        <v>0.99947783000000001</v>
      </c>
      <c r="C24" s="7"/>
    </row>
    <row r="25" spans="1:3" x14ac:dyDescent="0.2">
      <c r="A25" s="7"/>
      <c r="B25" s="7"/>
      <c r="C25" s="7">
        <v>7.9871999999999997E-5</v>
      </c>
    </row>
    <row r="26" spans="1:3" x14ac:dyDescent="0.2">
      <c r="A26" s="7"/>
      <c r="B26" s="7"/>
      <c r="C26" s="7">
        <v>3.9587999999999998E-4</v>
      </c>
    </row>
    <row r="27" spans="1:3" x14ac:dyDescent="0.2">
      <c r="A27" s="7"/>
      <c r="B27" s="7"/>
      <c r="C27" s="7">
        <v>3.9587999999999998E-4</v>
      </c>
    </row>
    <row r="28" spans="1:3" x14ac:dyDescent="0.2">
      <c r="A28" s="7"/>
      <c r="B28" s="7"/>
      <c r="C28" s="7">
        <v>2.9426259999999999E-2</v>
      </c>
    </row>
    <row r="29" spans="1:3" x14ac:dyDescent="0.2">
      <c r="A29" s="7"/>
      <c r="B29" s="7"/>
      <c r="C29" s="7">
        <v>0.12520907000000001</v>
      </c>
    </row>
    <row r="30" spans="1:3" x14ac:dyDescent="0.2">
      <c r="A30" s="7"/>
      <c r="B30" s="7"/>
      <c r="C30" s="7">
        <v>0.35778291000000001</v>
      </c>
    </row>
    <row r="31" spans="1:3" x14ac:dyDescent="0.2">
      <c r="A31" s="7"/>
      <c r="B31" s="7"/>
      <c r="C31" s="7">
        <v>0.45165154000000002</v>
      </c>
    </row>
    <row r="32" spans="1:3" x14ac:dyDescent="0.2">
      <c r="A32" s="7"/>
      <c r="B32" s="7"/>
      <c r="C32" s="7">
        <v>0.64382391000000005</v>
      </c>
    </row>
    <row r="33" spans="1:3" x14ac:dyDescent="0.2">
      <c r="A33" s="7"/>
      <c r="B33" s="7"/>
      <c r="C33" s="7">
        <v>0.99947783000000001</v>
      </c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51138-6CAC-B945-8AC4-9CC0CA8BEB83}">
  <dimension ref="A1:B17"/>
  <sheetViews>
    <sheetView workbookViewId="0">
      <selection sqref="A1:B2"/>
    </sheetView>
  </sheetViews>
  <sheetFormatPr baseColWidth="10" defaultRowHeight="16" x14ac:dyDescent="0.2"/>
  <sheetData>
    <row r="1" spans="1:2" x14ac:dyDescent="0.2">
      <c r="A1" s="17" t="s">
        <v>52</v>
      </c>
      <c r="B1" s="17"/>
    </row>
    <row r="2" spans="1:2" x14ac:dyDescent="0.2">
      <c r="A2" t="s">
        <v>62</v>
      </c>
      <c r="B2" t="s">
        <v>61</v>
      </c>
    </row>
    <row r="3" spans="1:2" x14ac:dyDescent="0.2">
      <c r="A3" s="7">
        <v>1.32859E-2</v>
      </c>
      <c r="B3" s="7">
        <v>0.32042348999999998</v>
      </c>
    </row>
    <row r="4" spans="1:2" x14ac:dyDescent="0.2">
      <c r="A4" s="7">
        <v>4.7438139999999997E-2</v>
      </c>
      <c r="B4" s="7">
        <v>0.46689178999999997</v>
      </c>
    </row>
    <row r="5" spans="1:2" x14ac:dyDescent="0.2">
      <c r="A5" s="7">
        <v>0.26702682</v>
      </c>
      <c r="B5" s="7">
        <v>0.45687185000000002</v>
      </c>
    </row>
    <row r="6" spans="1:2" x14ac:dyDescent="0.2">
      <c r="A6" s="7">
        <v>0.35288678000000001</v>
      </c>
      <c r="B6" s="7">
        <v>8.5822060000000006E-2</v>
      </c>
    </row>
    <row r="7" spans="1:2" x14ac:dyDescent="0.2">
      <c r="A7" s="7">
        <v>0.11636581</v>
      </c>
      <c r="B7" s="7">
        <v>0.20214851</v>
      </c>
    </row>
    <row r="8" spans="1:2" x14ac:dyDescent="0.2">
      <c r="A8" s="7">
        <v>0.17602582</v>
      </c>
      <c r="B8" s="7">
        <v>0.36003252000000002</v>
      </c>
    </row>
    <row r="9" spans="1:2" x14ac:dyDescent="0.2">
      <c r="A9" s="7"/>
      <c r="B9" s="7">
        <v>0.18968256999999999</v>
      </c>
    </row>
    <row r="10" spans="1:2" x14ac:dyDescent="0.2">
      <c r="A10" s="7"/>
      <c r="B10" s="7">
        <v>0.58066390999999995</v>
      </c>
    </row>
    <row r="11" spans="1:2" x14ac:dyDescent="0.2">
      <c r="A11" s="7"/>
      <c r="B11" s="7">
        <v>0.14226811</v>
      </c>
    </row>
    <row r="12" spans="1:2" x14ac:dyDescent="0.2">
      <c r="A12" s="7"/>
      <c r="B12" s="7">
        <v>0.56828533000000003</v>
      </c>
    </row>
    <row r="13" spans="1:2" x14ac:dyDescent="0.2">
      <c r="A13" s="7"/>
      <c r="B13" s="7">
        <v>0.54590055999999998</v>
      </c>
    </row>
    <row r="14" spans="1:2" x14ac:dyDescent="0.2">
      <c r="A14" s="7"/>
      <c r="B14" s="7">
        <v>0.12182902</v>
      </c>
    </row>
    <row r="15" spans="1:2" x14ac:dyDescent="0.2">
      <c r="A15" s="7"/>
      <c r="B15" s="7">
        <v>0.13358840999999999</v>
      </c>
    </row>
    <row r="16" spans="1:2" x14ac:dyDescent="0.2">
      <c r="A16" s="7"/>
      <c r="B16" s="7">
        <v>0.35883303999999999</v>
      </c>
    </row>
    <row r="17" spans="1:2" x14ac:dyDescent="0.2">
      <c r="A17" s="7"/>
      <c r="B17" s="7">
        <v>0.25338265999999998</v>
      </c>
    </row>
  </sheetData>
  <mergeCells count="1">
    <mergeCell ref="A1:B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8E327-6392-354A-BB4B-0818D8AF30C3}">
  <dimension ref="A1:C22"/>
  <sheetViews>
    <sheetView workbookViewId="0">
      <selection activeCell="C15" sqref="C15"/>
    </sheetView>
  </sheetViews>
  <sheetFormatPr baseColWidth="10" defaultRowHeight="16" x14ac:dyDescent="0.2"/>
  <cols>
    <col min="2" max="3" width="15.33203125" customWidth="1"/>
  </cols>
  <sheetData>
    <row r="1" spans="1:3" ht="51" x14ac:dyDescent="0.2">
      <c r="A1" s="4" t="s">
        <v>22</v>
      </c>
      <c r="B1" s="4" t="s">
        <v>67</v>
      </c>
      <c r="C1" s="4" t="s">
        <v>68</v>
      </c>
    </row>
    <row r="2" spans="1:3" x14ac:dyDescent="0.2">
      <c r="A2" s="7">
        <v>33</v>
      </c>
      <c r="B2" s="7">
        <v>1</v>
      </c>
      <c r="C2" s="7"/>
    </row>
    <row r="3" spans="1:3" x14ac:dyDescent="0.2">
      <c r="A3" s="7">
        <v>7.8</v>
      </c>
      <c r="B3" s="7">
        <v>1</v>
      </c>
      <c r="C3" s="7"/>
    </row>
    <row r="4" spans="1:3" x14ac:dyDescent="0.2">
      <c r="A4" s="7">
        <v>16.7</v>
      </c>
      <c r="B4" s="7">
        <v>1</v>
      </c>
      <c r="C4" s="7"/>
    </row>
    <row r="5" spans="1:3" x14ac:dyDescent="0.2">
      <c r="A5" s="7">
        <v>42.9</v>
      </c>
      <c r="B5" s="7">
        <v>0</v>
      </c>
      <c r="C5" s="7"/>
    </row>
    <row r="6" spans="1:3" x14ac:dyDescent="0.2">
      <c r="A6" s="7">
        <v>44</v>
      </c>
      <c r="B6" s="7">
        <v>1</v>
      </c>
      <c r="C6" s="7"/>
    </row>
    <row r="7" spans="1:3" x14ac:dyDescent="0.2">
      <c r="A7" s="7">
        <v>46.2</v>
      </c>
      <c r="B7" s="7"/>
      <c r="C7" s="7">
        <v>0</v>
      </c>
    </row>
    <row r="8" spans="1:3" x14ac:dyDescent="0.2">
      <c r="A8" s="7">
        <v>35</v>
      </c>
      <c r="B8" s="7"/>
      <c r="C8" s="7">
        <v>0</v>
      </c>
    </row>
    <row r="9" spans="1:3" x14ac:dyDescent="0.2">
      <c r="A9" s="7">
        <v>53</v>
      </c>
      <c r="B9" s="7"/>
      <c r="C9" s="7">
        <v>0</v>
      </c>
    </row>
    <row r="10" spans="1:3" x14ac:dyDescent="0.2">
      <c r="A10" s="7">
        <v>31</v>
      </c>
      <c r="B10" s="7"/>
      <c r="C10" s="7">
        <v>0</v>
      </c>
    </row>
    <row r="11" spans="1:3" x14ac:dyDescent="0.2">
      <c r="A11" s="7">
        <v>14</v>
      </c>
      <c r="B11" s="7"/>
      <c r="C11" s="7">
        <v>0</v>
      </c>
    </row>
    <row r="12" spans="1:3" x14ac:dyDescent="0.2">
      <c r="A12" s="7">
        <v>21.2</v>
      </c>
      <c r="B12" s="7"/>
      <c r="C12" s="7">
        <v>1</v>
      </c>
    </row>
    <row r="13" spans="1:3" x14ac:dyDescent="0.2">
      <c r="A13" s="7">
        <v>41.8</v>
      </c>
      <c r="B13" s="7"/>
      <c r="C13" s="7">
        <v>0</v>
      </c>
    </row>
    <row r="14" spans="1:3" x14ac:dyDescent="0.2">
      <c r="A14" s="7">
        <v>19.8</v>
      </c>
      <c r="B14" s="7"/>
      <c r="C14" s="7">
        <v>0</v>
      </c>
    </row>
    <row r="15" spans="1:3" x14ac:dyDescent="0.2">
      <c r="A15" s="7">
        <v>38.1</v>
      </c>
      <c r="B15" s="7"/>
      <c r="C15" s="7">
        <v>0</v>
      </c>
    </row>
    <row r="16" spans="1:3" x14ac:dyDescent="0.2">
      <c r="A16" s="7">
        <v>22.8</v>
      </c>
      <c r="B16" s="7"/>
      <c r="C16" s="7">
        <v>1</v>
      </c>
    </row>
    <row r="17" spans="1:3" x14ac:dyDescent="0.2">
      <c r="A17" s="7">
        <v>34.4</v>
      </c>
      <c r="B17" s="7"/>
      <c r="C17" s="7">
        <v>0</v>
      </c>
    </row>
    <row r="18" spans="1:3" x14ac:dyDescent="0.2">
      <c r="A18" s="7">
        <v>29.6</v>
      </c>
      <c r="B18" s="7"/>
      <c r="C18" s="7">
        <v>0</v>
      </c>
    </row>
    <row r="19" spans="1:3" x14ac:dyDescent="0.2">
      <c r="A19" s="7">
        <v>56.9</v>
      </c>
      <c r="B19" s="7"/>
      <c r="C19" s="7">
        <v>0</v>
      </c>
    </row>
    <row r="20" spans="1:3" x14ac:dyDescent="0.2">
      <c r="A20" s="7">
        <v>19.600000000000001</v>
      </c>
      <c r="B20" s="7"/>
      <c r="C20" s="7">
        <v>0</v>
      </c>
    </row>
    <row r="21" spans="1:3" x14ac:dyDescent="0.2">
      <c r="A21" s="7">
        <v>27.9</v>
      </c>
      <c r="B21" s="7"/>
      <c r="C21" s="7">
        <v>1</v>
      </c>
    </row>
    <row r="22" spans="1:3" x14ac:dyDescent="0.2">
      <c r="A22" s="7">
        <v>12.6</v>
      </c>
      <c r="B22" s="7"/>
      <c r="C22" s="7">
        <v>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3655C-BB81-C549-BAE1-993753651393}">
  <dimension ref="A1:B22"/>
  <sheetViews>
    <sheetView workbookViewId="0">
      <selection activeCell="A11" sqref="A11"/>
    </sheetView>
  </sheetViews>
  <sheetFormatPr baseColWidth="10" defaultRowHeight="16" x14ac:dyDescent="0.2"/>
  <cols>
    <col min="1" max="2" width="18.1640625" customWidth="1"/>
  </cols>
  <sheetData>
    <row r="1" spans="1:2" x14ac:dyDescent="0.2">
      <c r="A1" s="18" t="s">
        <v>69</v>
      </c>
      <c r="B1" s="18" t="s">
        <v>70</v>
      </c>
    </row>
    <row r="2" spans="1:2" x14ac:dyDescent="0.2">
      <c r="A2" s="7">
        <v>0.74913419999999997</v>
      </c>
      <c r="B2" s="7">
        <v>0.96338517000000001</v>
      </c>
    </row>
    <row r="3" spans="1:2" x14ac:dyDescent="0.2">
      <c r="A3" s="7">
        <v>0.77434320999999995</v>
      </c>
      <c r="B3" s="7">
        <v>0.84553473000000001</v>
      </c>
    </row>
    <row r="4" spans="1:2" x14ac:dyDescent="0.2">
      <c r="A4" s="7">
        <v>0.88755437000000004</v>
      </c>
      <c r="B4" s="7">
        <v>0.51499550000000005</v>
      </c>
    </row>
    <row r="5" spans="1:2" x14ac:dyDescent="0.2">
      <c r="A5" s="7">
        <v>5.4940349999999999E-2</v>
      </c>
      <c r="B5" s="7">
        <v>0.91833973999999996</v>
      </c>
    </row>
    <row r="6" spans="1:2" x14ac:dyDescent="0.2">
      <c r="A6" s="7">
        <v>0.99947783000000001</v>
      </c>
      <c r="B6" s="7">
        <v>0.69578322000000004</v>
      </c>
    </row>
    <row r="7" spans="1:2" x14ac:dyDescent="0.2">
      <c r="A7" s="7">
        <v>0.99947783000000001</v>
      </c>
      <c r="B7" s="7">
        <v>5.5200539999999999E-2</v>
      </c>
    </row>
    <row r="8" spans="1:2" x14ac:dyDescent="0.2">
      <c r="A8" s="7">
        <v>3.9587999999999998E-4</v>
      </c>
      <c r="B8" s="7">
        <v>2.2482000000000001E-4</v>
      </c>
    </row>
    <row r="9" spans="1:2" x14ac:dyDescent="0.2">
      <c r="A9" s="7">
        <v>5.9054000000000001E-5</v>
      </c>
      <c r="B9" s="7">
        <v>2.104135E-2</v>
      </c>
    </row>
    <row r="10" spans="1:2" x14ac:dyDescent="0.2">
      <c r="A10" s="7">
        <v>0.81290534000000003</v>
      </c>
      <c r="B10" s="7">
        <v>0.19940775999999999</v>
      </c>
    </row>
    <row r="11" spans="1:2" x14ac:dyDescent="0.2">
      <c r="A11" s="7">
        <v>3.9587999999999998E-4</v>
      </c>
      <c r="B11" s="7">
        <v>2.2482000000000001E-4</v>
      </c>
    </row>
    <row r="12" spans="1:2" x14ac:dyDescent="0.2">
      <c r="A12" s="7">
        <v>3.9587999999999998E-4</v>
      </c>
      <c r="B12" s="7">
        <v>2.2482000000000001E-4</v>
      </c>
    </row>
    <row r="13" spans="1:2" x14ac:dyDescent="0.2">
      <c r="A13" s="7">
        <v>4.2901479999999999E-2</v>
      </c>
      <c r="B13" s="7">
        <v>2.2482000000000001E-4</v>
      </c>
    </row>
    <row r="14" spans="1:2" x14ac:dyDescent="0.2">
      <c r="A14" s="7">
        <v>2.7234E-5</v>
      </c>
      <c r="B14" s="7">
        <v>2.2482000000000001E-4</v>
      </c>
    </row>
    <row r="15" spans="1:2" x14ac:dyDescent="0.2">
      <c r="A15" s="7">
        <v>3.9587999999999998E-4</v>
      </c>
      <c r="B15" s="7">
        <v>2.23785E-3</v>
      </c>
    </row>
    <row r="16" spans="1:2" x14ac:dyDescent="0.2">
      <c r="A16" s="7">
        <v>1.4537999999999999E-4</v>
      </c>
      <c r="B16" s="7">
        <v>2.5477299999999998E-3</v>
      </c>
    </row>
    <row r="17" spans="1:2" x14ac:dyDescent="0.2">
      <c r="A17" s="7">
        <v>0.14855243000000001</v>
      </c>
      <c r="B17" s="7">
        <v>2.2482000000000001E-4</v>
      </c>
    </row>
    <row r="18" spans="1:2" x14ac:dyDescent="0.2">
      <c r="A18" s="7">
        <v>8.4612000000000001E-4</v>
      </c>
      <c r="B18" s="7">
        <v>2.2482000000000001E-4</v>
      </c>
    </row>
    <row r="19" spans="1:2" x14ac:dyDescent="0.2">
      <c r="A19" s="7">
        <v>5.9054000000000001E-5</v>
      </c>
      <c r="B19" s="7">
        <v>1.0560689999999999E-2</v>
      </c>
    </row>
    <row r="20" spans="1:2" x14ac:dyDescent="0.2">
      <c r="A20" s="7">
        <v>3.1891639999999999E-2</v>
      </c>
      <c r="B20" s="7">
        <v>0.18392173000000001</v>
      </c>
    </row>
    <row r="21" spans="1:2" x14ac:dyDescent="0.2">
      <c r="A21" s="7">
        <v>0.35778291000000001</v>
      </c>
      <c r="B21" s="7">
        <v>2.2482000000000001E-4</v>
      </c>
    </row>
    <row r="22" spans="1:2" x14ac:dyDescent="0.2">
      <c r="A22" s="7">
        <v>3.9587999999999998E-4</v>
      </c>
      <c r="B22" s="7">
        <v>2.3202939999999998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BA77E-EE48-D141-8D97-78D28DF078A9}">
  <dimension ref="A1:B18"/>
  <sheetViews>
    <sheetView workbookViewId="0">
      <selection activeCell="H12" sqref="H12"/>
    </sheetView>
  </sheetViews>
  <sheetFormatPr baseColWidth="10" defaultRowHeight="16" x14ac:dyDescent="0.2"/>
  <cols>
    <col min="1" max="2" width="15.1640625" customWidth="1"/>
  </cols>
  <sheetData>
    <row r="1" spans="1:2" x14ac:dyDescent="0.2">
      <c r="A1" s="17" t="s">
        <v>52</v>
      </c>
      <c r="B1" s="17"/>
    </row>
    <row r="2" spans="1:2" x14ac:dyDescent="0.2">
      <c r="A2" t="s">
        <v>64</v>
      </c>
      <c r="B2" t="s">
        <v>71</v>
      </c>
    </row>
    <row r="3" spans="1:2" x14ac:dyDescent="0.2">
      <c r="A3" s="7">
        <v>0.35288678000000001</v>
      </c>
      <c r="B3" s="7">
        <v>0.32042348999999998</v>
      </c>
    </row>
    <row r="4" spans="1:2" x14ac:dyDescent="0.2">
      <c r="A4" s="7">
        <v>0.17602582</v>
      </c>
      <c r="B4" s="7">
        <v>0.20214851</v>
      </c>
    </row>
    <row r="5" spans="1:2" x14ac:dyDescent="0.2">
      <c r="A5" s="7">
        <v>4.7438139999999997E-2</v>
      </c>
      <c r="B5" s="7">
        <v>0.36003252000000002</v>
      </c>
    </row>
    <row r="6" spans="1:2" x14ac:dyDescent="0.2">
      <c r="A6" s="7">
        <v>0.13358840999999999</v>
      </c>
      <c r="B6" s="7">
        <v>0.18968256999999999</v>
      </c>
    </row>
    <row r="7" spans="1:2" x14ac:dyDescent="0.2">
      <c r="A7" s="7">
        <v>1.32859E-2</v>
      </c>
      <c r="B7" s="7">
        <v>0.56828533000000003</v>
      </c>
    </row>
    <row r="8" spans="1:2" x14ac:dyDescent="0.2">
      <c r="A8" s="7"/>
      <c r="B8" s="7">
        <v>0.12182902</v>
      </c>
    </row>
    <row r="9" spans="1:2" x14ac:dyDescent="0.2">
      <c r="A9" s="7"/>
      <c r="B9" s="7">
        <v>0.35883303999999999</v>
      </c>
    </row>
    <row r="10" spans="1:2" x14ac:dyDescent="0.2">
      <c r="A10" s="7"/>
      <c r="B10" s="7">
        <v>0.25338265999999998</v>
      </c>
    </row>
    <row r="11" spans="1:2" x14ac:dyDescent="0.2">
      <c r="A11" s="7"/>
      <c r="B11" s="7">
        <v>0.14226811</v>
      </c>
    </row>
    <row r="12" spans="1:2" x14ac:dyDescent="0.2">
      <c r="A12" s="7"/>
      <c r="B12" s="7">
        <v>8.5822060000000006E-2</v>
      </c>
    </row>
    <row r="13" spans="1:2" x14ac:dyDescent="0.2">
      <c r="A13" s="7"/>
      <c r="B13" s="7">
        <v>0.46689178999999997</v>
      </c>
    </row>
    <row r="14" spans="1:2" x14ac:dyDescent="0.2">
      <c r="A14" s="7"/>
      <c r="B14" s="7">
        <v>0.45687185000000002</v>
      </c>
    </row>
    <row r="15" spans="1:2" x14ac:dyDescent="0.2">
      <c r="A15" s="7"/>
      <c r="B15" s="7">
        <v>0.58066390999999995</v>
      </c>
    </row>
    <row r="16" spans="1:2" x14ac:dyDescent="0.2">
      <c r="A16" s="7"/>
      <c r="B16" s="7">
        <v>0.11636581</v>
      </c>
    </row>
    <row r="17" spans="1:2" x14ac:dyDescent="0.2">
      <c r="A17" s="7"/>
      <c r="B17" s="7">
        <v>0.54590055999999998</v>
      </c>
    </row>
    <row r="18" spans="1:2" x14ac:dyDescent="0.2">
      <c r="A18" s="7"/>
      <c r="B18" s="7">
        <v>0.26702682</v>
      </c>
    </row>
  </sheetData>
  <mergeCells count="1">
    <mergeCell ref="A1:B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E32FB-FF6C-604F-87E7-725E27251103}">
  <dimension ref="A1:B21"/>
  <sheetViews>
    <sheetView workbookViewId="0">
      <selection activeCell="D3" sqref="D3"/>
    </sheetView>
  </sheetViews>
  <sheetFormatPr baseColWidth="10" defaultRowHeight="16" x14ac:dyDescent="0.2"/>
  <cols>
    <col min="1" max="1" width="23.33203125" customWidth="1"/>
    <col min="2" max="2" width="37.5" customWidth="1"/>
  </cols>
  <sheetData>
    <row r="1" spans="1:2" x14ac:dyDescent="0.2">
      <c r="A1" s="18" t="s">
        <v>72</v>
      </c>
      <c r="B1" s="18" t="s">
        <v>73</v>
      </c>
    </row>
    <row r="2" spans="1:2" x14ac:dyDescent="0.2">
      <c r="A2" s="7">
        <v>8.5822056999999993E-2</v>
      </c>
      <c r="B2" s="7">
        <v>8.4847861509999998</v>
      </c>
    </row>
    <row r="3" spans="1:2" x14ac:dyDescent="0.2">
      <c r="A3" s="7">
        <v>0.58066391100000003</v>
      </c>
      <c r="B3" s="7">
        <v>68.411000000000001</v>
      </c>
    </row>
    <row r="4" spans="1:2" x14ac:dyDescent="0.2">
      <c r="A4" s="7">
        <v>0.202148508</v>
      </c>
      <c r="B4" s="7">
        <v>32.606127829999998</v>
      </c>
    </row>
    <row r="5" spans="1:2" x14ac:dyDescent="0.2">
      <c r="A5" s="7">
        <v>0.121829015</v>
      </c>
      <c r="B5" s="7">
        <v>8.0088846940000007</v>
      </c>
    </row>
    <row r="6" spans="1:2" x14ac:dyDescent="0.2">
      <c r="A6" s="7">
        <v>0.13358840599999999</v>
      </c>
      <c r="B6" s="7">
        <v>2.5655000000000001</v>
      </c>
    </row>
    <row r="7" spans="1:2" x14ac:dyDescent="0.2">
      <c r="A7" s="7">
        <v>1.3285900999999999E-2</v>
      </c>
      <c r="B7" s="7">
        <v>3.7719</v>
      </c>
    </row>
    <row r="8" spans="1:2" x14ac:dyDescent="0.2">
      <c r="A8" s="7">
        <v>0.35883303700000002</v>
      </c>
      <c r="B8" s="7">
        <v>25.181899999999999</v>
      </c>
    </row>
    <row r="9" spans="1:2" x14ac:dyDescent="0.2">
      <c r="A9" s="7">
        <v>0.25338266399999998</v>
      </c>
      <c r="B9" s="7">
        <v>9.6530874939999993</v>
      </c>
    </row>
    <row r="10" spans="1:2" x14ac:dyDescent="0.2">
      <c r="A10" s="7">
        <v>0.35288677899999998</v>
      </c>
      <c r="B10" s="7">
        <v>48.165716080000003</v>
      </c>
    </row>
    <row r="11" spans="1:2" x14ac:dyDescent="0.2">
      <c r="A11" s="7">
        <v>0.54590055800000004</v>
      </c>
      <c r="B11" s="7">
        <v>30.870799999999999</v>
      </c>
    </row>
    <row r="12" spans="1:2" x14ac:dyDescent="0.2">
      <c r="A12" s="7">
        <v>0.116365809</v>
      </c>
      <c r="B12" s="7">
        <v>11.148483880000001</v>
      </c>
    </row>
    <row r="13" spans="1:2" x14ac:dyDescent="0.2">
      <c r="A13" s="7">
        <v>0.18968257399999999</v>
      </c>
      <c r="B13" s="7">
        <v>15.815242570000001</v>
      </c>
    </row>
    <row r="14" spans="1:2" x14ac:dyDescent="0.2">
      <c r="A14" s="7">
        <v>0.56828532700000001</v>
      </c>
      <c r="B14" s="7">
        <v>55.774653280000003</v>
      </c>
    </row>
    <row r="15" spans="1:2" x14ac:dyDescent="0.2">
      <c r="A15" s="7">
        <v>0.45687185200000002</v>
      </c>
      <c r="B15" s="7">
        <v>20.97420275</v>
      </c>
    </row>
    <row r="16" spans="1:2" x14ac:dyDescent="0.2">
      <c r="A16" s="7">
        <v>0.267026816</v>
      </c>
      <c r="B16" s="7">
        <v>35.9041</v>
      </c>
    </row>
    <row r="17" spans="1:2" x14ac:dyDescent="0.2">
      <c r="A17" s="7">
        <v>0.14226811</v>
      </c>
      <c r="B17" s="7">
        <v>32.354313259999998</v>
      </c>
    </row>
    <row r="18" spans="1:2" x14ac:dyDescent="0.2">
      <c r="A18" s="7">
        <v>0.176025824</v>
      </c>
      <c r="B18" s="7">
        <v>13.00662206</v>
      </c>
    </row>
    <row r="19" spans="1:2" x14ac:dyDescent="0.2">
      <c r="A19" s="7">
        <v>0.46689178599999998</v>
      </c>
      <c r="B19" s="7">
        <v>33.093901389999999</v>
      </c>
    </row>
    <row r="20" spans="1:2" x14ac:dyDescent="0.2">
      <c r="A20" s="7">
        <v>0.32042348900000001</v>
      </c>
      <c r="B20" s="7">
        <v>12.845758719999999</v>
      </c>
    </row>
    <row r="21" spans="1:2" x14ac:dyDescent="0.2">
      <c r="A21" s="7">
        <v>4.7438135999999999E-2</v>
      </c>
      <c r="B21" s="7">
        <v>8.882899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BE4E5-C43A-3D40-A02F-3652FFDA7B06}">
  <dimension ref="A1:E29"/>
  <sheetViews>
    <sheetView workbookViewId="0">
      <selection activeCell="C18" sqref="C18"/>
    </sheetView>
  </sheetViews>
  <sheetFormatPr baseColWidth="10" defaultRowHeight="16" x14ac:dyDescent="0.2"/>
  <cols>
    <col min="2" max="3" width="17" customWidth="1"/>
  </cols>
  <sheetData>
    <row r="1" spans="1:5" s="1" customFormat="1" ht="68" x14ac:dyDescent="0.2">
      <c r="A1" s="4" t="s">
        <v>0</v>
      </c>
      <c r="B1" s="4" t="s">
        <v>1</v>
      </c>
      <c r="C1" s="4" t="s">
        <v>2</v>
      </c>
      <c r="D1" s="4" t="s">
        <v>3</v>
      </c>
    </row>
    <row r="2" spans="1:5" x14ac:dyDescent="0.2">
      <c r="A2" s="2">
        <v>1</v>
      </c>
      <c r="B2" s="3">
        <v>2.8</v>
      </c>
      <c r="C2" s="3">
        <v>2.2000000000000002</v>
      </c>
      <c r="D2" s="5">
        <f>((2.2-2.8)/2.8)*100</f>
        <v>-21.428571428571416</v>
      </c>
      <c r="E2" s="6"/>
    </row>
    <row r="3" spans="1:5" x14ac:dyDescent="0.2">
      <c r="A3" s="2">
        <v>2</v>
      </c>
      <c r="B3" s="3">
        <v>3.3</v>
      </c>
      <c r="C3" s="3">
        <v>3.4</v>
      </c>
      <c r="D3" s="5">
        <f>((3.4-3.3)/3.3)*100</f>
        <v>3.0303030303030329</v>
      </c>
      <c r="E3" s="6"/>
    </row>
    <row r="4" spans="1:5" x14ac:dyDescent="0.2">
      <c r="A4" s="2">
        <v>3</v>
      </c>
      <c r="B4" s="3">
        <v>3</v>
      </c>
      <c r="C4" s="3">
        <v>2.8</v>
      </c>
      <c r="D4" s="5">
        <f>((2.8-3)/3)*100</f>
        <v>-6.6666666666666723</v>
      </c>
      <c r="E4" s="6"/>
    </row>
    <row r="5" spans="1:5" x14ac:dyDescent="0.2">
      <c r="A5" s="2">
        <v>4</v>
      </c>
      <c r="B5" s="3">
        <v>4.0999999999999996</v>
      </c>
      <c r="C5" s="3">
        <v>2.2999999999999998</v>
      </c>
      <c r="D5" s="5">
        <f>((2.3-4.1)/4.1)*100</f>
        <v>-43.902439024390247</v>
      </c>
      <c r="E5" s="6"/>
    </row>
    <row r="6" spans="1:5" x14ac:dyDescent="0.2">
      <c r="A6" s="2">
        <v>5</v>
      </c>
      <c r="B6" s="3">
        <v>2.2000000000000002</v>
      </c>
      <c r="C6" s="3">
        <v>2.2000000000000002</v>
      </c>
      <c r="D6" s="5">
        <f>((2.2-2.2)/2.2)*100</f>
        <v>0</v>
      </c>
      <c r="E6" s="6"/>
    </row>
    <row r="7" spans="1:5" x14ac:dyDescent="0.2">
      <c r="A7" s="2">
        <v>6</v>
      </c>
      <c r="B7" s="3">
        <v>2.7</v>
      </c>
      <c r="C7" s="3">
        <v>2.2999999999999998</v>
      </c>
      <c r="D7" s="5">
        <f>((2.3-2.7)/2.7)*100</f>
        <v>-14.814814814814827</v>
      </c>
      <c r="E7" s="6"/>
    </row>
    <row r="8" spans="1:5" x14ac:dyDescent="0.2">
      <c r="A8" s="3">
        <v>7</v>
      </c>
      <c r="B8" s="3">
        <v>2.9</v>
      </c>
      <c r="C8" s="3">
        <v>2.6</v>
      </c>
      <c r="D8" s="5">
        <f>((2.6-2.9)/2.9)*100</f>
        <v>-10.344827586206891</v>
      </c>
      <c r="E8" s="6"/>
    </row>
    <row r="9" spans="1:5" x14ac:dyDescent="0.2">
      <c r="A9" s="3">
        <v>8</v>
      </c>
      <c r="B9" s="3">
        <v>4.3</v>
      </c>
      <c r="C9" s="3">
        <v>3.6</v>
      </c>
      <c r="D9" s="5">
        <f>((3.6-4.3)/4.3)*100</f>
        <v>-16.279069767441857</v>
      </c>
      <c r="E9" s="6"/>
    </row>
    <row r="10" spans="1:5" x14ac:dyDescent="0.2">
      <c r="A10" s="2">
        <v>9</v>
      </c>
      <c r="B10" s="3">
        <v>4.4000000000000004</v>
      </c>
      <c r="C10" s="3">
        <v>3.9</v>
      </c>
      <c r="D10" s="5">
        <f>((3.9-4.4)/4.4)*100</f>
        <v>-11.363636363636372</v>
      </c>
      <c r="E10" s="6"/>
    </row>
    <row r="11" spans="1:5" x14ac:dyDescent="0.2">
      <c r="A11" s="2">
        <v>10</v>
      </c>
      <c r="B11" s="3">
        <v>2.9</v>
      </c>
      <c r="C11" s="3">
        <v>1.7</v>
      </c>
      <c r="D11" s="5">
        <f>((1.7-2.9)/2.9)*100</f>
        <v>-41.379310344827587</v>
      </c>
      <c r="E11" s="6"/>
    </row>
    <row r="12" spans="1:5" x14ac:dyDescent="0.2">
      <c r="A12" s="2">
        <v>11</v>
      </c>
      <c r="B12" s="3">
        <v>2.8</v>
      </c>
      <c r="C12" s="3">
        <v>2.5</v>
      </c>
      <c r="D12" s="5">
        <f>((2.5-2.8)/2.8)*100</f>
        <v>-10.714285714285708</v>
      </c>
      <c r="E12" s="6"/>
    </row>
    <row r="13" spans="1:5" x14ac:dyDescent="0.2">
      <c r="A13" s="2">
        <v>12</v>
      </c>
      <c r="B13" s="3">
        <v>2.8</v>
      </c>
      <c r="C13" s="3">
        <v>1.8</v>
      </c>
      <c r="D13" s="5">
        <f>((1.8-2.8)/2.8)*100</f>
        <v>-35.714285714285708</v>
      </c>
      <c r="E13" s="6"/>
    </row>
    <row r="14" spans="1:5" x14ac:dyDescent="0.2">
      <c r="A14" s="2">
        <v>13</v>
      </c>
      <c r="B14" s="3">
        <v>3</v>
      </c>
      <c r="C14" s="3">
        <v>3.3</v>
      </c>
      <c r="D14" s="5">
        <f>((3.3-3)/3)*100</f>
        <v>9.9999999999999929</v>
      </c>
      <c r="E14" s="6"/>
    </row>
    <row r="15" spans="1:5" x14ac:dyDescent="0.2">
      <c r="A15" s="3">
        <v>14</v>
      </c>
      <c r="B15" s="3">
        <v>3.9</v>
      </c>
      <c r="C15" s="3">
        <v>3.2</v>
      </c>
      <c r="D15" s="5">
        <f>((3.2-3.9)/3.9)*100</f>
        <v>-17.948717948717942</v>
      </c>
      <c r="E15" s="6"/>
    </row>
    <row r="16" spans="1:5" x14ac:dyDescent="0.2">
      <c r="A16" s="2">
        <v>15</v>
      </c>
      <c r="B16" s="3">
        <v>4</v>
      </c>
      <c r="C16" s="3">
        <v>4</v>
      </c>
      <c r="D16" s="5">
        <f>((4-4)/4)*100</f>
        <v>0</v>
      </c>
      <c r="E16" s="6"/>
    </row>
    <row r="17" spans="1:5" x14ac:dyDescent="0.2">
      <c r="A17" s="2">
        <v>16</v>
      </c>
      <c r="B17" s="3">
        <v>4.2</v>
      </c>
      <c r="C17" s="3">
        <v>2.9</v>
      </c>
      <c r="D17" s="5">
        <f>((2.9-4.2)/4.2)*100</f>
        <v>-30.95238095238096</v>
      </c>
      <c r="E17" s="6"/>
    </row>
    <row r="18" spans="1:5" x14ac:dyDescent="0.2">
      <c r="A18" s="3">
        <v>17</v>
      </c>
      <c r="B18" s="3"/>
      <c r="C18" s="3"/>
      <c r="D18" s="5"/>
      <c r="E18" s="6"/>
    </row>
    <row r="19" spans="1:5" x14ac:dyDescent="0.2">
      <c r="A19" s="2">
        <v>18</v>
      </c>
      <c r="B19" s="3">
        <v>3.8</v>
      </c>
      <c r="C19" s="3">
        <v>3.6</v>
      </c>
      <c r="D19" s="5">
        <f>((3.6-3.8)/3.8)*100</f>
        <v>-5.2631578947368354</v>
      </c>
      <c r="E19" s="6"/>
    </row>
    <row r="20" spans="1:5" x14ac:dyDescent="0.2">
      <c r="A20" s="2">
        <v>19</v>
      </c>
      <c r="B20" s="3">
        <v>2.5</v>
      </c>
      <c r="C20" s="3">
        <v>2.2999999999999998</v>
      </c>
      <c r="D20" s="5">
        <f>((2.3-2.5)/2.5)*100</f>
        <v>-8.0000000000000071</v>
      </c>
      <c r="E20" s="6"/>
    </row>
    <row r="21" spans="1:5" x14ac:dyDescent="0.2">
      <c r="A21" s="2">
        <v>20</v>
      </c>
      <c r="B21" s="3">
        <v>2.9</v>
      </c>
      <c r="C21" s="3">
        <v>2.4</v>
      </c>
      <c r="D21" s="5">
        <f>((2.4-2.9)/2.9)*100</f>
        <v>-17.241379310344829</v>
      </c>
      <c r="E21" s="6"/>
    </row>
    <row r="22" spans="1:5" x14ac:dyDescent="0.2">
      <c r="A22" s="2">
        <v>21</v>
      </c>
      <c r="B22" s="3">
        <v>1.8</v>
      </c>
      <c r="C22" s="3">
        <v>1.1000000000000001</v>
      </c>
      <c r="D22" s="5">
        <f>((1.1-1.8)/1.8)*100</f>
        <v>-38.888888888888886</v>
      </c>
      <c r="E22" s="6"/>
    </row>
    <row r="23" spans="1:5" x14ac:dyDescent="0.2">
      <c r="A23" s="2">
        <v>22</v>
      </c>
      <c r="B23" s="3">
        <v>3.3</v>
      </c>
      <c r="C23" s="3">
        <v>3.6</v>
      </c>
      <c r="D23" s="5">
        <f>((3.6-3.3)/3.3)*100</f>
        <v>9.0909090909090988</v>
      </c>
      <c r="E23" s="6"/>
    </row>
    <row r="24" spans="1:5" x14ac:dyDescent="0.2">
      <c r="A24" s="3">
        <v>23</v>
      </c>
      <c r="B24" s="3">
        <v>8.3000000000000007</v>
      </c>
      <c r="C24" s="3">
        <v>7.7</v>
      </c>
      <c r="D24" s="5">
        <f>((7.7-8.3)/8.3)*100</f>
        <v>-7.2289156626506079</v>
      </c>
      <c r="E24" s="6"/>
    </row>
    <row r="25" spans="1:5" x14ac:dyDescent="0.2">
      <c r="A25" s="2">
        <v>24</v>
      </c>
      <c r="B25" s="3">
        <v>5.8</v>
      </c>
      <c r="C25" s="3">
        <v>3.2</v>
      </c>
      <c r="D25" s="5">
        <f>((3.2-5.8)/5.8)*100</f>
        <v>-44.827586206896548</v>
      </c>
      <c r="E25" s="6"/>
    </row>
    <row r="26" spans="1:5" x14ac:dyDescent="0.2">
      <c r="A26" s="2">
        <v>25</v>
      </c>
      <c r="B26" s="3">
        <v>4</v>
      </c>
      <c r="C26" s="3">
        <v>3</v>
      </c>
      <c r="D26" s="5">
        <f>((3-4)/4)*100</f>
        <v>-25</v>
      </c>
      <c r="E26" s="6"/>
    </row>
    <row r="27" spans="1:5" x14ac:dyDescent="0.2">
      <c r="A27" s="2">
        <v>26</v>
      </c>
      <c r="B27" s="3">
        <v>4.7</v>
      </c>
      <c r="C27" s="3">
        <v>4.2</v>
      </c>
      <c r="D27" s="5">
        <f>((4.2-4.7)/4.7)*100</f>
        <v>-10.638297872340425</v>
      </c>
      <c r="E27" s="6"/>
    </row>
    <row r="28" spans="1:5" x14ac:dyDescent="0.2">
      <c r="A28" s="2">
        <v>27</v>
      </c>
      <c r="B28" s="3">
        <v>2.2000000000000002</v>
      </c>
      <c r="C28" s="3">
        <v>1.3</v>
      </c>
      <c r="D28" s="5">
        <f>((1.3-2.2)/2.2)*100</f>
        <v>-40.909090909090914</v>
      </c>
      <c r="E28" s="6"/>
    </row>
    <row r="29" spans="1:5" x14ac:dyDescent="0.2">
      <c r="A29" s="3">
        <v>28</v>
      </c>
      <c r="B29" s="3">
        <v>2.7</v>
      </c>
      <c r="C29" s="3">
        <v>2.2999999999999998</v>
      </c>
      <c r="D29" s="5">
        <f>((2.3-2.7)/2.7)*100</f>
        <v>-14.814814814814827</v>
      </c>
      <c r="E29" s="6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07616-0EA4-1649-9701-AED36ACDA6B1}">
  <dimension ref="A1:B21"/>
  <sheetViews>
    <sheetView workbookViewId="0">
      <selection activeCell="B2" sqref="B2"/>
    </sheetView>
  </sheetViews>
  <sheetFormatPr baseColWidth="10" defaultRowHeight="16" x14ac:dyDescent="0.2"/>
  <sheetData>
    <row r="1" spans="1:2" x14ac:dyDescent="0.2">
      <c r="A1" t="s">
        <v>74</v>
      </c>
      <c r="B1" t="s">
        <v>75</v>
      </c>
    </row>
    <row r="2" spans="1:2" x14ac:dyDescent="0.2">
      <c r="A2" s="7">
        <v>2.637655284</v>
      </c>
      <c r="B2" s="7">
        <v>8.4847861509999998</v>
      </c>
    </row>
    <row r="3" spans="1:2" x14ac:dyDescent="0.2">
      <c r="A3" s="7">
        <v>0.216213985</v>
      </c>
      <c r="B3" s="7">
        <v>68.411000000000001</v>
      </c>
    </row>
    <row r="4" spans="1:2" x14ac:dyDescent="0.2">
      <c r="A4" s="7">
        <v>1.9074525870000001</v>
      </c>
      <c r="B4" s="7">
        <v>32.606127829999998</v>
      </c>
    </row>
    <row r="5" spans="1:2" x14ac:dyDescent="0.2">
      <c r="A5" s="7">
        <v>16.005506279999999</v>
      </c>
      <c r="B5" s="7">
        <v>8.0088846940000007</v>
      </c>
    </row>
    <row r="6" spans="1:2" x14ac:dyDescent="0.2">
      <c r="A6" s="7">
        <v>1.877784449</v>
      </c>
      <c r="B6" s="7">
        <v>2.5655000000000001</v>
      </c>
    </row>
    <row r="7" spans="1:2" x14ac:dyDescent="0.2">
      <c r="A7" s="7">
        <v>12.93711231</v>
      </c>
      <c r="B7" s="7">
        <v>3.7719</v>
      </c>
    </row>
    <row r="8" spans="1:2" x14ac:dyDescent="0.2">
      <c r="A8" s="7"/>
      <c r="B8" s="7">
        <v>25.181899999999999</v>
      </c>
    </row>
    <row r="9" spans="1:2" x14ac:dyDescent="0.2">
      <c r="A9" s="7"/>
      <c r="B9" s="7">
        <v>9.6530874939999993</v>
      </c>
    </row>
    <row r="10" spans="1:2" x14ac:dyDescent="0.2">
      <c r="A10" s="7"/>
      <c r="B10" s="7">
        <v>48.165716080000003</v>
      </c>
    </row>
    <row r="11" spans="1:2" x14ac:dyDescent="0.2">
      <c r="A11" s="7"/>
      <c r="B11" s="7">
        <v>30.870799999999999</v>
      </c>
    </row>
    <row r="12" spans="1:2" x14ac:dyDescent="0.2">
      <c r="A12" s="7"/>
      <c r="B12" s="7">
        <v>11.148483880000001</v>
      </c>
    </row>
    <row r="13" spans="1:2" x14ac:dyDescent="0.2">
      <c r="A13" s="7"/>
      <c r="B13" s="7">
        <v>15.815242570000001</v>
      </c>
    </row>
    <row r="14" spans="1:2" x14ac:dyDescent="0.2">
      <c r="A14" s="7"/>
      <c r="B14" s="7">
        <v>55.774653280000003</v>
      </c>
    </row>
    <row r="15" spans="1:2" x14ac:dyDescent="0.2">
      <c r="A15" s="7"/>
      <c r="B15" s="7">
        <v>20.97420275</v>
      </c>
    </row>
    <row r="16" spans="1:2" x14ac:dyDescent="0.2">
      <c r="A16" s="7"/>
      <c r="B16" s="7">
        <v>35.9041</v>
      </c>
    </row>
    <row r="17" spans="1:2" x14ac:dyDescent="0.2">
      <c r="A17" s="7"/>
      <c r="B17" s="7">
        <v>32.354313259999998</v>
      </c>
    </row>
    <row r="18" spans="1:2" x14ac:dyDescent="0.2">
      <c r="A18" s="7"/>
      <c r="B18" s="7">
        <v>13.00662206</v>
      </c>
    </row>
    <row r="19" spans="1:2" x14ac:dyDescent="0.2">
      <c r="A19" s="7"/>
      <c r="B19" s="7">
        <v>33.093901389999999</v>
      </c>
    </row>
    <row r="20" spans="1:2" x14ac:dyDescent="0.2">
      <c r="A20" s="7"/>
      <c r="B20" s="7">
        <v>12.845758719999999</v>
      </c>
    </row>
    <row r="21" spans="1:2" x14ac:dyDescent="0.2">
      <c r="A21" s="7"/>
      <c r="B21" s="7">
        <v>8.882899999999999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6D124-ACAA-584C-9BAA-04E2982ED624}">
  <dimension ref="A1:B216"/>
  <sheetViews>
    <sheetView workbookViewId="0">
      <selection activeCell="O27" sqref="O27"/>
    </sheetView>
  </sheetViews>
  <sheetFormatPr baseColWidth="10" defaultRowHeight="16" x14ac:dyDescent="0.2"/>
  <cols>
    <col min="1" max="2" width="15.83203125" customWidth="1"/>
  </cols>
  <sheetData>
    <row r="1" spans="1:2" x14ac:dyDescent="0.2">
      <c r="A1" s="18" t="s">
        <v>77</v>
      </c>
      <c r="B1" s="18" t="s">
        <v>76</v>
      </c>
    </row>
    <row r="2" spans="1:2" x14ac:dyDescent="0.2">
      <c r="A2" s="7">
        <v>86.33</v>
      </c>
      <c r="B2" s="7">
        <v>401.46</v>
      </c>
    </row>
    <row r="3" spans="1:2" x14ac:dyDescent="0.2">
      <c r="A3" s="7">
        <v>216.05</v>
      </c>
      <c r="B3" s="7">
        <v>477.02</v>
      </c>
    </row>
    <row r="4" spans="1:2" x14ac:dyDescent="0.2">
      <c r="A4" s="7">
        <v>258.56</v>
      </c>
      <c r="B4" s="7">
        <v>513.59</v>
      </c>
    </row>
    <row r="5" spans="1:2" x14ac:dyDescent="0.2">
      <c r="A5" s="7">
        <v>294.55</v>
      </c>
      <c r="B5" s="7">
        <v>766.32</v>
      </c>
    </row>
    <row r="6" spans="1:2" x14ac:dyDescent="0.2">
      <c r="A6" s="7">
        <v>315.8</v>
      </c>
      <c r="B6" s="7">
        <v>839.4</v>
      </c>
    </row>
    <row r="7" spans="1:2" x14ac:dyDescent="0.2">
      <c r="A7" s="7">
        <v>318.38</v>
      </c>
      <c r="B7" s="7">
        <v>980.28</v>
      </c>
    </row>
    <row r="8" spans="1:2" x14ac:dyDescent="0.2">
      <c r="A8" s="7">
        <v>331.07</v>
      </c>
      <c r="B8" s="7">
        <v>1141.7</v>
      </c>
    </row>
    <row r="9" spans="1:2" x14ac:dyDescent="0.2">
      <c r="A9" s="7">
        <v>331.72</v>
      </c>
      <c r="B9" s="7">
        <v>1175.2</v>
      </c>
    </row>
    <row r="10" spans="1:2" x14ac:dyDescent="0.2">
      <c r="A10" s="7">
        <v>368.45</v>
      </c>
      <c r="B10" s="7">
        <v>1185</v>
      </c>
    </row>
    <row r="11" spans="1:2" x14ac:dyDescent="0.2">
      <c r="A11" s="7">
        <v>388.5</v>
      </c>
      <c r="B11" s="7">
        <v>1198.8</v>
      </c>
    </row>
    <row r="12" spans="1:2" x14ac:dyDescent="0.2">
      <c r="A12" s="7">
        <v>424.93</v>
      </c>
      <c r="B12" s="7">
        <v>1273.0999999999999</v>
      </c>
    </row>
    <row r="13" spans="1:2" x14ac:dyDescent="0.2">
      <c r="A13" s="7">
        <v>472.36</v>
      </c>
      <c r="B13" s="7">
        <v>1309.3</v>
      </c>
    </row>
    <row r="14" spans="1:2" x14ac:dyDescent="0.2">
      <c r="A14" s="7">
        <v>473.28</v>
      </c>
      <c r="B14" s="7">
        <v>1340.1</v>
      </c>
    </row>
    <row r="15" spans="1:2" x14ac:dyDescent="0.2">
      <c r="A15" s="7">
        <v>534.04999999999995</v>
      </c>
      <c r="B15" s="7">
        <v>1343.2</v>
      </c>
    </row>
    <row r="16" spans="1:2" x14ac:dyDescent="0.2">
      <c r="A16" s="7">
        <v>535.07000000000005</v>
      </c>
      <c r="B16" s="7">
        <v>1343.3</v>
      </c>
    </row>
    <row r="17" spans="1:2" x14ac:dyDescent="0.2">
      <c r="A17" s="7">
        <v>536.29999999999995</v>
      </c>
      <c r="B17" s="7">
        <v>1427.9</v>
      </c>
    </row>
    <row r="18" spans="1:2" x14ac:dyDescent="0.2">
      <c r="A18" s="7">
        <v>537.36</v>
      </c>
      <c r="B18" s="7">
        <v>1487.7</v>
      </c>
    </row>
    <row r="19" spans="1:2" x14ac:dyDescent="0.2">
      <c r="A19" s="7">
        <v>550.42999999999995</v>
      </c>
      <c r="B19" s="7">
        <v>1506.1</v>
      </c>
    </row>
    <row r="20" spans="1:2" x14ac:dyDescent="0.2">
      <c r="A20" s="7">
        <v>573.38</v>
      </c>
      <c r="B20" s="7">
        <v>1513.6</v>
      </c>
    </row>
    <row r="21" spans="1:2" x14ac:dyDescent="0.2">
      <c r="A21" s="7">
        <v>594.9</v>
      </c>
      <c r="B21" s="7">
        <v>1684.4</v>
      </c>
    </row>
    <row r="22" spans="1:2" x14ac:dyDescent="0.2">
      <c r="A22" s="7">
        <v>635.34</v>
      </c>
      <c r="B22" s="7">
        <v>1684.6</v>
      </c>
    </row>
    <row r="23" spans="1:2" x14ac:dyDescent="0.2">
      <c r="A23" s="7">
        <v>637.85</v>
      </c>
      <c r="B23" s="7">
        <v>2015.4</v>
      </c>
    </row>
    <row r="24" spans="1:2" x14ac:dyDescent="0.2">
      <c r="A24" s="7">
        <v>650.85</v>
      </c>
      <c r="B24" s="7">
        <v>2017.4</v>
      </c>
    </row>
    <row r="25" spans="1:2" x14ac:dyDescent="0.2">
      <c r="A25" s="7">
        <v>654.21</v>
      </c>
      <c r="B25" s="7">
        <v>2067.5</v>
      </c>
    </row>
    <row r="26" spans="1:2" x14ac:dyDescent="0.2">
      <c r="A26" s="7">
        <v>728.18</v>
      </c>
      <c r="B26" s="7">
        <v>2152.3000000000002</v>
      </c>
    </row>
    <row r="27" spans="1:2" x14ac:dyDescent="0.2">
      <c r="A27" s="7">
        <v>759.26</v>
      </c>
      <c r="B27" s="7">
        <v>2160.9</v>
      </c>
    </row>
    <row r="28" spans="1:2" x14ac:dyDescent="0.2">
      <c r="A28" s="7">
        <v>772.81</v>
      </c>
      <c r="B28" s="7">
        <v>2168.6999999999998</v>
      </c>
    </row>
    <row r="29" spans="1:2" x14ac:dyDescent="0.2">
      <c r="A29" s="7">
        <v>840.3</v>
      </c>
      <c r="B29" s="7">
        <v>2187.6</v>
      </c>
    </row>
    <row r="30" spans="1:2" x14ac:dyDescent="0.2">
      <c r="A30" s="7">
        <v>840.67</v>
      </c>
      <c r="B30" s="7">
        <v>2242</v>
      </c>
    </row>
    <row r="31" spans="1:2" x14ac:dyDescent="0.2">
      <c r="A31" s="7">
        <v>849.36</v>
      </c>
      <c r="B31" s="7">
        <v>2252.4</v>
      </c>
    </row>
    <row r="32" spans="1:2" x14ac:dyDescent="0.2">
      <c r="A32" s="7">
        <v>854.89</v>
      </c>
      <c r="B32" s="7">
        <v>2335.6999999999998</v>
      </c>
    </row>
    <row r="33" spans="1:2" x14ac:dyDescent="0.2">
      <c r="A33" s="7">
        <v>862.13</v>
      </c>
      <c r="B33" s="7">
        <v>2399.1999999999998</v>
      </c>
    </row>
    <row r="34" spans="1:2" x14ac:dyDescent="0.2">
      <c r="A34" s="7">
        <v>879.55</v>
      </c>
      <c r="B34" s="7">
        <v>2562.6999999999998</v>
      </c>
    </row>
    <row r="35" spans="1:2" x14ac:dyDescent="0.2">
      <c r="A35" s="7">
        <v>880.51</v>
      </c>
      <c r="B35" s="7">
        <v>2585</v>
      </c>
    </row>
    <row r="36" spans="1:2" x14ac:dyDescent="0.2">
      <c r="A36" s="7">
        <v>904.49</v>
      </c>
      <c r="B36" s="7">
        <v>2827.1</v>
      </c>
    </row>
    <row r="37" spans="1:2" x14ac:dyDescent="0.2">
      <c r="A37" s="7">
        <v>913.27</v>
      </c>
      <c r="B37" s="7">
        <v>2829.4</v>
      </c>
    </row>
    <row r="38" spans="1:2" x14ac:dyDescent="0.2">
      <c r="A38" s="7">
        <v>926.23</v>
      </c>
      <c r="B38" s="7">
        <v>2830.2</v>
      </c>
    </row>
    <row r="39" spans="1:2" x14ac:dyDescent="0.2">
      <c r="A39" s="7">
        <v>976.74</v>
      </c>
      <c r="B39" s="7">
        <v>2854.3</v>
      </c>
    </row>
    <row r="40" spans="1:2" x14ac:dyDescent="0.2">
      <c r="A40" s="7">
        <v>1006.2</v>
      </c>
      <c r="B40" s="7">
        <v>2862.1</v>
      </c>
    </row>
    <row r="41" spans="1:2" x14ac:dyDescent="0.2">
      <c r="A41" s="7">
        <v>1035.9000000000001</v>
      </c>
      <c r="B41" s="7">
        <v>3034.2</v>
      </c>
    </row>
    <row r="42" spans="1:2" x14ac:dyDescent="0.2">
      <c r="A42" s="7">
        <v>1047</v>
      </c>
      <c r="B42" s="7">
        <v>3071.1</v>
      </c>
    </row>
    <row r="43" spans="1:2" x14ac:dyDescent="0.2">
      <c r="A43" s="7">
        <v>1102</v>
      </c>
      <c r="B43" s="7">
        <v>3156.7</v>
      </c>
    </row>
    <row r="44" spans="1:2" x14ac:dyDescent="0.2">
      <c r="A44" s="7">
        <v>1124.3</v>
      </c>
      <c r="B44" s="7">
        <v>3213.2</v>
      </c>
    </row>
    <row r="45" spans="1:2" x14ac:dyDescent="0.2">
      <c r="A45" s="7">
        <v>1172.9000000000001</v>
      </c>
      <c r="B45" s="7">
        <v>3221.1</v>
      </c>
    </row>
    <row r="46" spans="1:2" x14ac:dyDescent="0.2">
      <c r="A46" s="7">
        <v>1199.9000000000001</v>
      </c>
      <c r="B46" s="7">
        <v>3272.7</v>
      </c>
    </row>
    <row r="47" spans="1:2" x14ac:dyDescent="0.2">
      <c r="A47" s="7">
        <v>1230.5</v>
      </c>
      <c r="B47" s="7">
        <v>3318.1</v>
      </c>
    </row>
    <row r="48" spans="1:2" x14ac:dyDescent="0.2">
      <c r="A48" s="7">
        <v>1242.9000000000001</v>
      </c>
      <c r="B48" s="7">
        <v>3358.2</v>
      </c>
    </row>
    <row r="49" spans="1:2" x14ac:dyDescent="0.2">
      <c r="A49" s="7">
        <v>1256.5</v>
      </c>
      <c r="B49" s="7">
        <v>3368.3</v>
      </c>
    </row>
    <row r="50" spans="1:2" x14ac:dyDescent="0.2">
      <c r="A50" s="7">
        <v>1315.9</v>
      </c>
      <c r="B50" s="7">
        <v>3370.9</v>
      </c>
    </row>
    <row r="51" spans="1:2" x14ac:dyDescent="0.2">
      <c r="A51" s="7">
        <v>1342.7</v>
      </c>
      <c r="B51" s="7">
        <v>3404.7</v>
      </c>
    </row>
    <row r="52" spans="1:2" x14ac:dyDescent="0.2">
      <c r="A52" s="7">
        <v>1355.9</v>
      </c>
      <c r="B52" s="7">
        <v>3417</v>
      </c>
    </row>
    <row r="53" spans="1:2" x14ac:dyDescent="0.2">
      <c r="A53" s="7">
        <v>1377.2</v>
      </c>
      <c r="B53" s="7">
        <v>3454.6</v>
      </c>
    </row>
    <row r="54" spans="1:2" x14ac:dyDescent="0.2">
      <c r="A54" s="7">
        <v>1480.4</v>
      </c>
      <c r="B54" s="7">
        <v>3507.8</v>
      </c>
    </row>
    <row r="55" spans="1:2" x14ac:dyDescent="0.2">
      <c r="A55" s="7">
        <v>1481.3</v>
      </c>
      <c r="B55" s="7">
        <v>3610.6</v>
      </c>
    </row>
    <row r="56" spans="1:2" x14ac:dyDescent="0.2">
      <c r="A56" s="7">
        <v>1498.9</v>
      </c>
      <c r="B56" s="7">
        <v>3639.8</v>
      </c>
    </row>
    <row r="57" spans="1:2" x14ac:dyDescent="0.2">
      <c r="A57" s="7">
        <v>1510.9</v>
      </c>
      <c r="B57" s="7">
        <v>3743.5</v>
      </c>
    </row>
    <row r="58" spans="1:2" x14ac:dyDescent="0.2">
      <c r="A58" s="7">
        <v>1573.1</v>
      </c>
      <c r="B58" s="7">
        <v>3800.9</v>
      </c>
    </row>
    <row r="59" spans="1:2" x14ac:dyDescent="0.2">
      <c r="A59" s="7">
        <v>1580.1</v>
      </c>
      <c r="B59" s="7">
        <v>3826.9</v>
      </c>
    </row>
    <row r="60" spans="1:2" x14ac:dyDescent="0.2">
      <c r="A60" s="7">
        <v>1615.8</v>
      </c>
      <c r="B60" s="7">
        <v>3897.9</v>
      </c>
    </row>
    <row r="61" spans="1:2" x14ac:dyDescent="0.2">
      <c r="A61" s="7">
        <v>1645</v>
      </c>
      <c r="B61" s="7">
        <v>4056.3</v>
      </c>
    </row>
    <row r="62" spans="1:2" x14ac:dyDescent="0.2">
      <c r="A62" s="7">
        <v>1670.3</v>
      </c>
      <c r="B62" s="7">
        <v>4095.9</v>
      </c>
    </row>
    <row r="63" spans="1:2" x14ac:dyDescent="0.2">
      <c r="A63" s="7">
        <v>1734.9</v>
      </c>
      <c r="B63" s="7">
        <v>4195</v>
      </c>
    </row>
    <row r="64" spans="1:2" x14ac:dyDescent="0.2">
      <c r="A64" s="7">
        <v>1750.3</v>
      </c>
      <c r="B64" s="7">
        <v>4255</v>
      </c>
    </row>
    <row r="65" spans="1:2" x14ac:dyDescent="0.2">
      <c r="A65" s="7">
        <v>1811.4</v>
      </c>
      <c r="B65" s="7">
        <v>4363.3</v>
      </c>
    </row>
    <row r="66" spans="1:2" x14ac:dyDescent="0.2">
      <c r="A66" s="7">
        <v>1833.1</v>
      </c>
      <c r="B66" s="7">
        <v>4458</v>
      </c>
    </row>
    <row r="67" spans="1:2" x14ac:dyDescent="0.2">
      <c r="A67" s="7">
        <v>1849.8</v>
      </c>
      <c r="B67" s="7">
        <v>4498.5</v>
      </c>
    </row>
    <row r="68" spans="1:2" x14ac:dyDescent="0.2">
      <c r="A68" s="7">
        <v>1860.4</v>
      </c>
      <c r="B68" s="7">
        <v>4542.5</v>
      </c>
    </row>
    <row r="69" spans="1:2" x14ac:dyDescent="0.2">
      <c r="A69" s="7">
        <v>2074</v>
      </c>
      <c r="B69" s="7">
        <v>4612</v>
      </c>
    </row>
    <row r="70" spans="1:2" x14ac:dyDescent="0.2">
      <c r="A70" s="7">
        <v>2121.1</v>
      </c>
      <c r="B70" s="7">
        <v>4774.2</v>
      </c>
    </row>
    <row r="71" spans="1:2" x14ac:dyDescent="0.2">
      <c r="A71" s="7">
        <v>2128.8000000000002</v>
      </c>
      <c r="B71" s="7">
        <v>4797.3999999999996</v>
      </c>
    </row>
    <row r="72" spans="1:2" x14ac:dyDescent="0.2">
      <c r="A72" s="7">
        <v>2164.3000000000002</v>
      </c>
      <c r="B72" s="7">
        <v>4830.8999999999996</v>
      </c>
    </row>
    <row r="73" spans="1:2" x14ac:dyDescent="0.2">
      <c r="A73" s="7">
        <v>2188.5</v>
      </c>
      <c r="B73" s="7">
        <v>4903.2</v>
      </c>
    </row>
    <row r="74" spans="1:2" x14ac:dyDescent="0.2">
      <c r="A74" s="7">
        <v>2249.6</v>
      </c>
      <c r="B74" s="7">
        <v>4928.7</v>
      </c>
    </row>
    <row r="75" spans="1:2" x14ac:dyDescent="0.2">
      <c r="A75" s="7">
        <v>2272</v>
      </c>
      <c r="B75" s="7">
        <v>4937.1000000000004</v>
      </c>
    </row>
    <row r="76" spans="1:2" x14ac:dyDescent="0.2">
      <c r="A76" s="7">
        <v>2283.6</v>
      </c>
      <c r="B76" s="7">
        <v>5022.6000000000004</v>
      </c>
    </row>
    <row r="77" spans="1:2" x14ac:dyDescent="0.2">
      <c r="A77" s="7">
        <v>2335.9</v>
      </c>
      <c r="B77" s="7">
        <v>5052.8999999999996</v>
      </c>
    </row>
    <row r="78" spans="1:2" x14ac:dyDescent="0.2">
      <c r="A78" s="7">
        <v>2337.8000000000002</v>
      </c>
      <c r="B78" s="7">
        <v>5127.5</v>
      </c>
    </row>
    <row r="79" spans="1:2" x14ac:dyDescent="0.2">
      <c r="A79" s="7">
        <v>2375.6999999999998</v>
      </c>
      <c r="B79" s="7">
        <v>5142.1000000000004</v>
      </c>
    </row>
    <row r="80" spans="1:2" x14ac:dyDescent="0.2">
      <c r="A80" s="7">
        <v>2519.9</v>
      </c>
      <c r="B80" s="7">
        <v>5186.2</v>
      </c>
    </row>
    <row r="81" spans="1:2" x14ac:dyDescent="0.2">
      <c r="A81" s="7">
        <v>2562.9</v>
      </c>
      <c r="B81" s="7">
        <v>5190.6000000000004</v>
      </c>
    </row>
    <row r="82" spans="1:2" x14ac:dyDescent="0.2">
      <c r="A82" s="7">
        <v>2670.7</v>
      </c>
      <c r="B82" s="7">
        <v>5241</v>
      </c>
    </row>
    <row r="83" spans="1:2" x14ac:dyDescent="0.2">
      <c r="A83" s="7">
        <v>2828.2</v>
      </c>
      <c r="B83" s="7">
        <v>5254.9</v>
      </c>
    </row>
    <row r="84" spans="1:2" x14ac:dyDescent="0.2">
      <c r="A84" s="7">
        <v>2852.4</v>
      </c>
      <c r="B84" s="7">
        <v>5401.6</v>
      </c>
    </row>
    <row r="85" spans="1:2" x14ac:dyDescent="0.2">
      <c r="A85" s="7">
        <v>2869.9</v>
      </c>
      <c r="B85" s="7">
        <v>5466.9</v>
      </c>
    </row>
    <row r="86" spans="1:2" x14ac:dyDescent="0.2">
      <c r="A86" s="7">
        <v>2892.7</v>
      </c>
      <c r="B86" s="7">
        <v>5499.2</v>
      </c>
    </row>
    <row r="87" spans="1:2" x14ac:dyDescent="0.2">
      <c r="A87" s="7">
        <v>3015.1</v>
      </c>
      <c r="B87" s="7">
        <v>5555.4</v>
      </c>
    </row>
    <row r="88" spans="1:2" x14ac:dyDescent="0.2">
      <c r="A88" s="7">
        <v>3034.5</v>
      </c>
      <c r="B88" s="7">
        <v>5718.3</v>
      </c>
    </row>
    <row r="89" spans="1:2" x14ac:dyDescent="0.2">
      <c r="A89" s="7">
        <v>3067.9</v>
      </c>
      <c r="B89" s="7">
        <v>5731.7</v>
      </c>
    </row>
    <row r="90" spans="1:2" x14ac:dyDescent="0.2">
      <c r="A90" s="7">
        <v>3125.5</v>
      </c>
      <c r="B90" s="7">
        <v>5736.7</v>
      </c>
    </row>
    <row r="91" spans="1:2" x14ac:dyDescent="0.2">
      <c r="A91" s="7">
        <v>3197.2</v>
      </c>
      <c r="B91" s="7">
        <v>5784.4</v>
      </c>
    </row>
    <row r="92" spans="1:2" x14ac:dyDescent="0.2">
      <c r="A92" s="7">
        <v>3210.6</v>
      </c>
      <c r="B92" s="7">
        <v>5799.8</v>
      </c>
    </row>
    <row r="93" spans="1:2" x14ac:dyDescent="0.2">
      <c r="A93" s="7">
        <v>3265.9</v>
      </c>
      <c r="B93" s="7">
        <v>5821.7</v>
      </c>
    </row>
    <row r="94" spans="1:2" x14ac:dyDescent="0.2">
      <c r="A94" s="7">
        <v>3358.5</v>
      </c>
      <c r="B94" s="7">
        <v>5851.2</v>
      </c>
    </row>
    <row r="95" spans="1:2" x14ac:dyDescent="0.2">
      <c r="A95" s="7">
        <v>3437.7</v>
      </c>
      <c r="B95" s="7">
        <v>5899.8</v>
      </c>
    </row>
    <row r="96" spans="1:2" x14ac:dyDescent="0.2">
      <c r="A96" s="7">
        <v>3438.9</v>
      </c>
      <c r="B96" s="7">
        <v>5984.7</v>
      </c>
    </row>
    <row r="97" spans="1:2" x14ac:dyDescent="0.2">
      <c r="A97" s="7">
        <v>3467</v>
      </c>
      <c r="B97" s="7">
        <v>5988.7</v>
      </c>
    </row>
    <row r="98" spans="1:2" x14ac:dyDescent="0.2">
      <c r="A98" s="7">
        <v>3502.8</v>
      </c>
      <c r="B98" s="7">
        <v>6125.1</v>
      </c>
    </row>
    <row r="99" spans="1:2" x14ac:dyDescent="0.2">
      <c r="A99" s="7">
        <v>3527</v>
      </c>
      <c r="B99" s="7">
        <v>6223.4</v>
      </c>
    </row>
    <row r="100" spans="1:2" x14ac:dyDescent="0.2">
      <c r="A100" s="7">
        <v>3527.6</v>
      </c>
      <c r="B100" s="7">
        <v>6404.8</v>
      </c>
    </row>
    <row r="101" spans="1:2" x14ac:dyDescent="0.2">
      <c r="A101" s="7">
        <v>3527.9</v>
      </c>
      <c r="B101" s="7">
        <v>6456.4</v>
      </c>
    </row>
    <row r="102" spans="1:2" x14ac:dyDescent="0.2">
      <c r="A102" s="7">
        <v>3528.3</v>
      </c>
      <c r="B102" s="7">
        <v>6546.9</v>
      </c>
    </row>
    <row r="103" spans="1:2" x14ac:dyDescent="0.2">
      <c r="A103" s="7">
        <v>3552.2</v>
      </c>
      <c r="B103" s="7">
        <v>6569.9</v>
      </c>
    </row>
    <row r="104" spans="1:2" x14ac:dyDescent="0.2">
      <c r="A104" s="7">
        <v>3569.1</v>
      </c>
      <c r="B104" s="7">
        <v>6586</v>
      </c>
    </row>
    <row r="105" spans="1:2" x14ac:dyDescent="0.2">
      <c r="A105" s="7">
        <v>3622.4</v>
      </c>
      <c r="B105" s="7">
        <v>6592.4</v>
      </c>
    </row>
    <row r="106" spans="1:2" x14ac:dyDescent="0.2">
      <c r="A106" s="7">
        <v>3676.1</v>
      </c>
      <c r="B106" s="7">
        <v>6593.9</v>
      </c>
    </row>
    <row r="107" spans="1:2" x14ac:dyDescent="0.2">
      <c r="A107" s="7">
        <v>3711.3</v>
      </c>
      <c r="B107" s="7">
        <v>6645.9</v>
      </c>
    </row>
    <row r="108" spans="1:2" x14ac:dyDescent="0.2">
      <c r="A108" s="7">
        <v>3762.7</v>
      </c>
      <c r="B108" s="7">
        <v>6713</v>
      </c>
    </row>
    <row r="109" spans="1:2" x14ac:dyDescent="0.2">
      <c r="A109" s="7">
        <v>3828.7</v>
      </c>
      <c r="B109" s="7">
        <v>6733.9</v>
      </c>
    </row>
    <row r="110" spans="1:2" x14ac:dyDescent="0.2">
      <c r="A110" s="7">
        <v>3840</v>
      </c>
      <c r="B110" s="7">
        <v>6750.6</v>
      </c>
    </row>
    <row r="111" spans="1:2" x14ac:dyDescent="0.2">
      <c r="A111" s="7">
        <v>3934.7</v>
      </c>
      <c r="B111" s="7">
        <v>6789.4</v>
      </c>
    </row>
    <row r="112" spans="1:2" x14ac:dyDescent="0.2">
      <c r="A112" s="7">
        <v>4019.5</v>
      </c>
      <c r="B112" s="7">
        <v>6828.4</v>
      </c>
    </row>
    <row r="113" spans="1:2" x14ac:dyDescent="0.2">
      <c r="A113" s="7">
        <v>4080.5</v>
      </c>
      <c r="B113" s="7">
        <v>6872.7</v>
      </c>
    </row>
    <row r="114" spans="1:2" x14ac:dyDescent="0.2">
      <c r="A114" s="7">
        <v>4299.2</v>
      </c>
      <c r="B114" s="7">
        <v>6887</v>
      </c>
    </row>
    <row r="115" spans="1:2" x14ac:dyDescent="0.2">
      <c r="A115" s="7">
        <v>4329</v>
      </c>
      <c r="B115" s="7">
        <v>6973.5</v>
      </c>
    </row>
    <row r="116" spans="1:2" x14ac:dyDescent="0.2">
      <c r="A116" s="7">
        <v>4405.7</v>
      </c>
      <c r="B116" s="7">
        <v>6999.6</v>
      </c>
    </row>
    <row r="117" spans="1:2" x14ac:dyDescent="0.2">
      <c r="A117" s="7">
        <v>4553.7</v>
      </c>
      <c r="B117" s="7">
        <v>7048.1</v>
      </c>
    </row>
    <row r="118" spans="1:2" x14ac:dyDescent="0.2">
      <c r="A118" s="7">
        <v>4828</v>
      </c>
      <c r="B118" s="7">
        <v>7123</v>
      </c>
    </row>
    <row r="119" spans="1:2" x14ac:dyDescent="0.2">
      <c r="A119" s="7">
        <v>4934.5</v>
      </c>
      <c r="B119" s="7">
        <v>7210.8</v>
      </c>
    </row>
    <row r="120" spans="1:2" x14ac:dyDescent="0.2">
      <c r="A120" s="7">
        <v>5007.8</v>
      </c>
      <c r="B120" s="7">
        <v>7215.8</v>
      </c>
    </row>
    <row r="121" spans="1:2" x14ac:dyDescent="0.2">
      <c r="A121" s="7">
        <v>5040.6000000000004</v>
      </c>
      <c r="B121" s="7">
        <v>7292.6</v>
      </c>
    </row>
    <row r="122" spans="1:2" x14ac:dyDescent="0.2">
      <c r="A122" s="7">
        <v>5229.1000000000004</v>
      </c>
      <c r="B122" s="7">
        <v>7358.6</v>
      </c>
    </row>
    <row r="123" spans="1:2" x14ac:dyDescent="0.2">
      <c r="A123" s="7">
        <v>5381</v>
      </c>
      <c r="B123" s="7">
        <v>7445.6</v>
      </c>
    </row>
    <row r="124" spans="1:2" x14ac:dyDescent="0.2">
      <c r="A124" s="7">
        <v>5472.1</v>
      </c>
      <c r="B124" s="7">
        <v>7532</v>
      </c>
    </row>
    <row r="125" spans="1:2" x14ac:dyDescent="0.2">
      <c r="A125" s="7">
        <v>5605.9</v>
      </c>
      <c r="B125" s="7">
        <v>7620.8</v>
      </c>
    </row>
    <row r="126" spans="1:2" x14ac:dyDescent="0.2">
      <c r="A126" s="7">
        <v>5749.7</v>
      </c>
      <c r="B126" s="7">
        <v>7725.6</v>
      </c>
    </row>
    <row r="127" spans="1:2" x14ac:dyDescent="0.2">
      <c r="A127" s="7">
        <v>5796.1</v>
      </c>
      <c r="B127" s="7">
        <v>7741.4</v>
      </c>
    </row>
    <row r="128" spans="1:2" x14ac:dyDescent="0.2">
      <c r="A128" s="7">
        <v>6036.5</v>
      </c>
      <c r="B128" s="7">
        <v>7842.3</v>
      </c>
    </row>
    <row r="129" spans="1:2" x14ac:dyDescent="0.2">
      <c r="A129" s="7">
        <v>6106.6</v>
      </c>
      <c r="B129" s="7">
        <v>7848.5</v>
      </c>
    </row>
    <row r="130" spans="1:2" x14ac:dyDescent="0.2">
      <c r="A130" s="7">
        <v>6119.2</v>
      </c>
      <c r="B130" s="7">
        <v>7893.9</v>
      </c>
    </row>
    <row r="131" spans="1:2" x14ac:dyDescent="0.2">
      <c r="A131" s="7">
        <v>6121.1</v>
      </c>
      <c r="B131" s="7">
        <v>7913</v>
      </c>
    </row>
    <row r="132" spans="1:2" x14ac:dyDescent="0.2">
      <c r="A132" s="7">
        <v>6312.4</v>
      </c>
      <c r="B132" s="7">
        <v>7976.4</v>
      </c>
    </row>
    <row r="133" spans="1:2" x14ac:dyDescent="0.2">
      <c r="A133" s="7">
        <v>6332.4</v>
      </c>
      <c r="B133" s="7">
        <v>8033.2</v>
      </c>
    </row>
    <row r="134" spans="1:2" x14ac:dyDescent="0.2">
      <c r="A134" s="7">
        <v>6453.3</v>
      </c>
      <c r="B134" s="7">
        <v>8033.5</v>
      </c>
    </row>
    <row r="135" spans="1:2" x14ac:dyDescent="0.2">
      <c r="A135" s="7">
        <v>6538.8</v>
      </c>
      <c r="B135" s="7">
        <v>8038.4</v>
      </c>
    </row>
    <row r="136" spans="1:2" x14ac:dyDescent="0.2">
      <c r="A136" s="7">
        <v>6574.1</v>
      </c>
      <c r="B136" s="7">
        <v>8052.5</v>
      </c>
    </row>
    <row r="137" spans="1:2" x14ac:dyDescent="0.2">
      <c r="A137" s="7">
        <v>6602.6</v>
      </c>
      <c r="B137" s="7">
        <v>8080.5</v>
      </c>
    </row>
    <row r="138" spans="1:2" x14ac:dyDescent="0.2">
      <c r="A138" s="7">
        <v>6837.1</v>
      </c>
      <c r="B138" s="7">
        <v>8105.8</v>
      </c>
    </row>
    <row r="139" spans="1:2" x14ac:dyDescent="0.2">
      <c r="A139" s="7">
        <v>6844.3</v>
      </c>
      <c r="B139" s="7">
        <v>8165</v>
      </c>
    </row>
    <row r="140" spans="1:2" x14ac:dyDescent="0.2">
      <c r="A140" s="7">
        <v>6846.3</v>
      </c>
      <c r="B140" s="7">
        <v>8255.4</v>
      </c>
    </row>
    <row r="141" spans="1:2" x14ac:dyDescent="0.2">
      <c r="A141" s="7">
        <v>6918.5</v>
      </c>
      <c r="B141" s="7">
        <v>8338.5</v>
      </c>
    </row>
    <row r="142" spans="1:2" x14ac:dyDescent="0.2">
      <c r="A142" s="7">
        <v>6977.6</v>
      </c>
      <c r="B142" s="7">
        <v>8415.2999999999993</v>
      </c>
    </row>
    <row r="143" spans="1:2" x14ac:dyDescent="0.2">
      <c r="A143" s="7">
        <v>7024.8</v>
      </c>
      <c r="B143" s="7">
        <v>8487.2999999999993</v>
      </c>
    </row>
    <row r="144" spans="1:2" x14ac:dyDescent="0.2">
      <c r="A144" s="7">
        <v>7053.3</v>
      </c>
      <c r="B144" s="7">
        <v>8569.2000000000007</v>
      </c>
    </row>
    <row r="145" spans="1:2" x14ac:dyDescent="0.2">
      <c r="A145" s="7">
        <v>7088.4</v>
      </c>
      <c r="B145" s="7">
        <v>8637.5</v>
      </c>
    </row>
    <row r="146" spans="1:2" x14ac:dyDescent="0.2">
      <c r="A146" s="7">
        <v>7227.2</v>
      </c>
      <c r="B146" s="7">
        <v>8706.1</v>
      </c>
    </row>
    <row r="147" spans="1:2" x14ac:dyDescent="0.2">
      <c r="A147" s="7">
        <v>7293.5</v>
      </c>
      <c r="B147" s="7">
        <v>8772.7999999999993</v>
      </c>
    </row>
    <row r="148" spans="1:2" x14ac:dyDescent="0.2">
      <c r="A148" s="7">
        <v>7300.2</v>
      </c>
      <c r="B148" s="7">
        <v>8804.7000000000007</v>
      </c>
    </row>
    <row r="149" spans="1:2" x14ac:dyDescent="0.2">
      <c r="A149" s="7">
        <v>7318.4</v>
      </c>
      <c r="B149" s="7">
        <v>8835.2000000000007</v>
      </c>
    </row>
    <row r="150" spans="1:2" x14ac:dyDescent="0.2">
      <c r="A150" s="7">
        <v>7457.9</v>
      </c>
      <c r="B150" s="7">
        <v>8914.5</v>
      </c>
    </row>
    <row r="151" spans="1:2" x14ac:dyDescent="0.2">
      <c r="A151" s="7">
        <v>7529.7</v>
      </c>
      <c r="B151" s="7">
        <v>8950.5</v>
      </c>
    </row>
    <row r="152" spans="1:2" x14ac:dyDescent="0.2">
      <c r="A152" s="7">
        <v>7564.5</v>
      </c>
      <c r="B152" s="7">
        <v>8951.1</v>
      </c>
    </row>
    <row r="153" spans="1:2" x14ac:dyDescent="0.2">
      <c r="A153" s="7">
        <v>7903.4</v>
      </c>
      <c r="B153" s="7">
        <v>8995.9</v>
      </c>
    </row>
    <row r="154" spans="1:2" x14ac:dyDescent="0.2">
      <c r="A154" s="7">
        <v>7961.1</v>
      </c>
      <c r="B154" s="7">
        <v>9020.6</v>
      </c>
    </row>
    <row r="155" spans="1:2" x14ac:dyDescent="0.2">
      <c r="A155" s="7">
        <v>7967.8</v>
      </c>
      <c r="B155" s="7">
        <v>9036</v>
      </c>
    </row>
    <row r="156" spans="1:2" x14ac:dyDescent="0.2">
      <c r="A156" s="7">
        <v>7989</v>
      </c>
      <c r="B156" s="7">
        <v>9129</v>
      </c>
    </row>
    <row r="157" spans="1:2" x14ac:dyDescent="0.2">
      <c r="A157" s="7">
        <v>8012.6</v>
      </c>
      <c r="B157" s="7">
        <v>9173.7999999999993</v>
      </c>
    </row>
    <row r="158" spans="1:2" x14ac:dyDescent="0.2">
      <c r="A158" s="7">
        <v>8019</v>
      </c>
      <c r="B158" s="7">
        <v>9358</v>
      </c>
    </row>
    <row r="159" spans="1:2" x14ac:dyDescent="0.2">
      <c r="A159" s="7">
        <v>8104.1</v>
      </c>
      <c r="B159" s="7">
        <v>9396.9</v>
      </c>
    </row>
    <row r="160" spans="1:2" x14ac:dyDescent="0.2">
      <c r="A160" s="7">
        <v>8124.3</v>
      </c>
      <c r="B160" s="7">
        <v>9546.7000000000007</v>
      </c>
    </row>
    <row r="161" spans="1:2" x14ac:dyDescent="0.2">
      <c r="A161" s="7">
        <v>8176.6</v>
      </c>
      <c r="B161" s="7">
        <v>9569.4</v>
      </c>
    </row>
    <row r="162" spans="1:2" x14ac:dyDescent="0.2">
      <c r="A162" s="7">
        <v>8618.7000000000007</v>
      </c>
      <c r="B162" s="7">
        <v>9613.1</v>
      </c>
    </row>
    <row r="163" spans="1:2" x14ac:dyDescent="0.2">
      <c r="A163" s="7">
        <v>8676.7000000000007</v>
      </c>
      <c r="B163" s="7">
        <v>9629.6</v>
      </c>
    </row>
    <row r="164" spans="1:2" x14ac:dyDescent="0.2">
      <c r="A164" s="7">
        <v>8860.7000000000007</v>
      </c>
      <c r="B164" s="7">
        <v>9656</v>
      </c>
    </row>
    <row r="165" spans="1:2" x14ac:dyDescent="0.2">
      <c r="A165" s="7">
        <v>8867.4</v>
      </c>
      <c r="B165" s="7">
        <v>9751.2000000000007</v>
      </c>
    </row>
    <row r="166" spans="1:2" x14ac:dyDescent="0.2">
      <c r="A166" s="7">
        <v>8975.2000000000007</v>
      </c>
      <c r="B166" s="7">
        <v>9781</v>
      </c>
    </row>
    <row r="167" spans="1:2" x14ac:dyDescent="0.2">
      <c r="A167" s="7">
        <v>8990.7000000000007</v>
      </c>
      <c r="B167" s="7">
        <v>9866.2000000000007</v>
      </c>
    </row>
    <row r="168" spans="1:2" x14ac:dyDescent="0.2">
      <c r="A168" s="7">
        <v>9263</v>
      </c>
      <c r="B168" s="7">
        <v>9902.1</v>
      </c>
    </row>
    <row r="169" spans="1:2" x14ac:dyDescent="0.2">
      <c r="A169" s="7">
        <v>9673</v>
      </c>
      <c r="B169" s="7">
        <v>9936.4</v>
      </c>
    </row>
    <row r="170" spans="1:2" x14ac:dyDescent="0.2">
      <c r="A170" s="7">
        <v>9797.9</v>
      </c>
      <c r="B170" s="7">
        <v>10029.1</v>
      </c>
    </row>
    <row r="171" spans="1:2" x14ac:dyDescent="0.2">
      <c r="A171" s="7">
        <v>9801.4</v>
      </c>
      <c r="B171" s="7">
        <v>10076.4</v>
      </c>
    </row>
    <row r="172" spans="1:2" x14ac:dyDescent="0.2">
      <c r="A172" s="7">
        <v>9881.9</v>
      </c>
      <c r="B172" s="7">
        <v>10089.299999999999</v>
      </c>
    </row>
    <row r="173" spans="1:2" x14ac:dyDescent="0.2">
      <c r="A173" s="7">
        <v>10042.299999999999</v>
      </c>
      <c r="B173" s="7">
        <v>10245.5</v>
      </c>
    </row>
    <row r="174" spans="1:2" x14ac:dyDescent="0.2">
      <c r="A174" s="7">
        <v>10110.799999999999</v>
      </c>
      <c r="B174" s="7">
        <v>10248.5</v>
      </c>
    </row>
    <row r="175" spans="1:2" x14ac:dyDescent="0.2">
      <c r="A175" s="7">
        <v>10329.1</v>
      </c>
      <c r="B175" s="7">
        <v>10248.9</v>
      </c>
    </row>
    <row r="176" spans="1:2" x14ac:dyDescent="0.2">
      <c r="A176" s="7">
        <v>10644.2</v>
      </c>
      <c r="B176" s="7">
        <v>10348.700000000001</v>
      </c>
    </row>
    <row r="177" spans="1:2" x14ac:dyDescent="0.2">
      <c r="A177" s="7">
        <v>10661</v>
      </c>
      <c r="B177" s="7">
        <v>10373.799999999999</v>
      </c>
    </row>
    <row r="178" spans="1:2" x14ac:dyDescent="0.2">
      <c r="A178" s="7">
        <v>10776.4</v>
      </c>
      <c r="B178" s="7">
        <v>10427.4</v>
      </c>
    </row>
    <row r="179" spans="1:2" x14ac:dyDescent="0.2">
      <c r="A179" s="7">
        <v>10945.7</v>
      </c>
      <c r="B179" s="7">
        <v>10449</v>
      </c>
    </row>
    <row r="180" spans="1:2" x14ac:dyDescent="0.2">
      <c r="A180" s="7">
        <v>11854.5</v>
      </c>
      <c r="B180" s="7">
        <v>10524.9</v>
      </c>
    </row>
    <row r="181" spans="1:2" x14ac:dyDescent="0.2">
      <c r="A181" s="7">
        <v>12639.7</v>
      </c>
      <c r="B181" s="7">
        <v>10634.3</v>
      </c>
    </row>
    <row r="182" spans="1:2" x14ac:dyDescent="0.2">
      <c r="A182" s="7">
        <v>12790.8</v>
      </c>
      <c r="B182" s="7">
        <v>10651.4</v>
      </c>
    </row>
    <row r="183" spans="1:2" x14ac:dyDescent="0.2">
      <c r="A183" s="7">
        <v>15525.8</v>
      </c>
      <c r="B183" s="7">
        <v>10669.4</v>
      </c>
    </row>
    <row r="184" spans="1:2" x14ac:dyDescent="0.2">
      <c r="A184" s="7"/>
      <c r="B184" s="7">
        <v>10795</v>
      </c>
    </row>
    <row r="185" spans="1:2" x14ac:dyDescent="0.2">
      <c r="A185" s="7"/>
      <c r="B185" s="7">
        <v>10826.7</v>
      </c>
    </row>
    <row r="186" spans="1:2" x14ac:dyDescent="0.2">
      <c r="A186" s="7"/>
      <c r="B186" s="7">
        <v>11021.7</v>
      </c>
    </row>
    <row r="187" spans="1:2" x14ac:dyDescent="0.2">
      <c r="A187" s="7"/>
      <c r="B187" s="7">
        <v>11022.5</v>
      </c>
    </row>
    <row r="188" spans="1:2" x14ac:dyDescent="0.2">
      <c r="A188" s="7"/>
      <c r="B188" s="7">
        <v>11038.4</v>
      </c>
    </row>
    <row r="189" spans="1:2" x14ac:dyDescent="0.2">
      <c r="A189" s="7"/>
      <c r="B189" s="7">
        <v>11114.2</v>
      </c>
    </row>
    <row r="190" spans="1:2" x14ac:dyDescent="0.2">
      <c r="A190" s="7"/>
      <c r="B190" s="7">
        <v>11126.5</v>
      </c>
    </row>
    <row r="191" spans="1:2" x14ac:dyDescent="0.2">
      <c r="A191" s="7"/>
      <c r="B191" s="7">
        <v>11160.5</v>
      </c>
    </row>
    <row r="192" spans="1:2" x14ac:dyDescent="0.2">
      <c r="A192" s="7"/>
      <c r="B192" s="7">
        <v>11210.2</v>
      </c>
    </row>
    <row r="193" spans="1:2" x14ac:dyDescent="0.2">
      <c r="A193" s="7"/>
      <c r="B193" s="7">
        <v>11214.9</v>
      </c>
    </row>
    <row r="194" spans="1:2" x14ac:dyDescent="0.2">
      <c r="A194" s="7"/>
      <c r="B194" s="7">
        <v>11230.1</v>
      </c>
    </row>
    <row r="195" spans="1:2" x14ac:dyDescent="0.2">
      <c r="A195" s="7"/>
      <c r="B195" s="7">
        <v>11249.9</v>
      </c>
    </row>
    <row r="196" spans="1:2" x14ac:dyDescent="0.2">
      <c r="A196" s="7"/>
      <c r="B196" s="7">
        <v>11364</v>
      </c>
    </row>
    <row r="197" spans="1:2" x14ac:dyDescent="0.2">
      <c r="A197" s="7"/>
      <c r="B197" s="7">
        <v>11386.7</v>
      </c>
    </row>
    <row r="198" spans="1:2" x14ac:dyDescent="0.2">
      <c r="A198" s="7"/>
      <c r="B198" s="7">
        <v>11436.2</v>
      </c>
    </row>
    <row r="199" spans="1:2" x14ac:dyDescent="0.2">
      <c r="A199" s="7"/>
      <c r="B199" s="7">
        <v>11539.7</v>
      </c>
    </row>
    <row r="200" spans="1:2" x14ac:dyDescent="0.2">
      <c r="A200" s="7"/>
      <c r="B200" s="7">
        <v>11578.9</v>
      </c>
    </row>
    <row r="201" spans="1:2" x14ac:dyDescent="0.2">
      <c r="A201" s="7"/>
      <c r="B201" s="7">
        <v>11644.2</v>
      </c>
    </row>
    <row r="202" spans="1:2" x14ac:dyDescent="0.2">
      <c r="A202" s="7"/>
      <c r="B202" s="7">
        <v>11673.1</v>
      </c>
    </row>
    <row r="203" spans="1:2" x14ac:dyDescent="0.2">
      <c r="A203" s="7"/>
      <c r="B203" s="7">
        <v>11689.8</v>
      </c>
    </row>
    <row r="204" spans="1:2" x14ac:dyDescent="0.2">
      <c r="A204" s="7"/>
      <c r="B204" s="7">
        <v>11727.5</v>
      </c>
    </row>
    <row r="205" spans="1:2" x14ac:dyDescent="0.2">
      <c r="A205" s="7"/>
      <c r="B205" s="7">
        <v>11830.2</v>
      </c>
    </row>
    <row r="206" spans="1:2" x14ac:dyDescent="0.2">
      <c r="A206" s="7"/>
      <c r="B206" s="7">
        <v>11892.4</v>
      </c>
    </row>
    <row r="207" spans="1:2" x14ac:dyDescent="0.2">
      <c r="A207" s="7"/>
      <c r="B207" s="7">
        <v>11921.5</v>
      </c>
    </row>
    <row r="208" spans="1:2" x14ac:dyDescent="0.2">
      <c r="A208" s="7"/>
      <c r="B208" s="7">
        <v>11994.4</v>
      </c>
    </row>
    <row r="209" spans="1:2" x14ac:dyDescent="0.2">
      <c r="A209" s="7"/>
      <c r="B209" s="7">
        <v>12027</v>
      </c>
    </row>
    <row r="210" spans="1:2" x14ac:dyDescent="0.2">
      <c r="A210" s="7"/>
      <c r="B210" s="7">
        <v>12053.2</v>
      </c>
    </row>
    <row r="211" spans="1:2" x14ac:dyDescent="0.2">
      <c r="A211" s="7"/>
      <c r="B211" s="7">
        <v>12237.4</v>
      </c>
    </row>
    <row r="212" spans="1:2" x14ac:dyDescent="0.2">
      <c r="A212" s="7"/>
      <c r="B212" s="7">
        <v>12423.3</v>
      </c>
    </row>
    <row r="213" spans="1:2" x14ac:dyDescent="0.2">
      <c r="A213" s="7"/>
      <c r="B213" s="7">
        <v>12660.1</v>
      </c>
    </row>
    <row r="214" spans="1:2" x14ac:dyDescent="0.2">
      <c r="A214" s="7"/>
      <c r="B214" s="7">
        <v>12776.8</v>
      </c>
    </row>
    <row r="215" spans="1:2" x14ac:dyDescent="0.2">
      <c r="A215" s="7"/>
      <c r="B215" s="7">
        <v>12995.3</v>
      </c>
    </row>
    <row r="216" spans="1:2" x14ac:dyDescent="0.2">
      <c r="A216" s="7"/>
      <c r="B216" s="7">
        <v>13431.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E70CB-9A29-314F-8D57-B6DD18732FA6}">
  <dimension ref="A1:C19"/>
  <sheetViews>
    <sheetView workbookViewId="0">
      <selection activeCell="D1" sqref="D1"/>
    </sheetView>
  </sheetViews>
  <sheetFormatPr baseColWidth="10" defaultRowHeight="16" x14ac:dyDescent="0.2"/>
  <cols>
    <col min="1" max="3" width="19.5" customWidth="1"/>
  </cols>
  <sheetData>
    <row r="1" spans="1:3" ht="102" x14ac:dyDescent="0.2">
      <c r="A1" s="20" t="s">
        <v>78</v>
      </c>
      <c r="B1" s="20" t="s">
        <v>79</v>
      </c>
      <c r="C1" s="20" t="s">
        <v>80</v>
      </c>
    </row>
    <row r="2" spans="1:3" x14ac:dyDescent="0.2">
      <c r="A2" s="7">
        <v>206</v>
      </c>
      <c r="B2" s="7">
        <v>2</v>
      </c>
      <c r="C2" s="7">
        <v>0</v>
      </c>
    </row>
    <row r="3" spans="1:3" x14ac:dyDescent="0.2">
      <c r="A3" s="7">
        <v>289</v>
      </c>
      <c r="B3" s="7">
        <v>0</v>
      </c>
      <c r="C3" s="7">
        <v>2</v>
      </c>
    </row>
    <row r="4" spans="1:3" x14ac:dyDescent="0.2">
      <c r="A4" s="7">
        <v>871</v>
      </c>
      <c r="B4" s="7">
        <v>4</v>
      </c>
      <c r="C4" s="7">
        <v>17</v>
      </c>
    </row>
    <row r="5" spans="1:3" x14ac:dyDescent="0.2">
      <c r="A5" s="7">
        <v>1622</v>
      </c>
      <c r="B5" s="7">
        <v>13</v>
      </c>
      <c r="C5" s="7">
        <v>5</v>
      </c>
    </row>
    <row r="6" spans="1:3" x14ac:dyDescent="0.2">
      <c r="A6" s="7">
        <v>1211</v>
      </c>
      <c r="B6" s="7">
        <v>1</v>
      </c>
      <c r="C6" s="7">
        <v>1</v>
      </c>
    </row>
    <row r="7" spans="1:3" x14ac:dyDescent="0.2">
      <c r="A7" s="7">
        <v>1521</v>
      </c>
      <c r="B7" s="7">
        <v>3</v>
      </c>
      <c r="C7" s="7">
        <v>0</v>
      </c>
    </row>
    <row r="8" spans="1:3" x14ac:dyDescent="0.2">
      <c r="A8" s="7">
        <v>568</v>
      </c>
      <c r="B8" s="7">
        <v>5</v>
      </c>
      <c r="C8" s="7">
        <v>13</v>
      </c>
    </row>
    <row r="9" spans="1:3" x14ac:dyDescent="0.2">
      <c r="A9" s="7">
        <v>1565</v>
      </c>
      <c r="B9" s="7">
        <v>8</v>
      </c>
      <c r="C9" s="7">
        <v>14</v>
      </c>
    </row>
    <row r="10" spans="1:3" x14ac:dyDescent="0.2">
      <c r="A10" s="7">
        <v>3444</v>
      </c>
      <c r="B10" s="7">
        <v>16</v>
      </c>
      <c r="C10" s="7">
        <v>0</v>
      </c>
    </row>
    <row r="11" spans="1:3" x14ac:dyDescent="0.2">
      <c r="A11" s="7">
        <v>2229</v>
      </c>
      <c r="B11" s="7">
        <v>10</v>
      </c>
      <c r="C11" s="7">
        <v>13</v>
      </c>
    </row>
    <row r="12" spans="1:3" x14ac:dyDescent="0.2">
      <c r="A12" s="7">
        <v>3385</v>
      </c>
      <c r="B12" s="7">
        <v>8</v>
      </c>
      <c r="C12" s="7">
        <v>1</v>
      </c>
    </row>
    <row r="13" spans="1:3" x14ac:dyDescent="0.2">
      <c r="A13" s="7">
        <v>3103</v>
      </c>
      <c r="B13" s="7">
        <v>6</v>
      </c>
      <c r="C13" s="7">
        <v>1</v>
      </c>
    </row>
    <row r="14" spans="1:3" x14ac:dyDescent="0.2">
      <c r="A14" s="7">
        <v>3782</v>
      </c>
      <c r="B14" s="7">
        <v>21</v>
      </c>
      <c r="C14" s="7">
        <v>17</v>
      </c>
    </row>
    <row r="15" spans="1:3" x14ac:dyDescent="0.2">
      <c r="A15" s="7">
        <v>3886</v>
      </c>
      <c r="B15" s="7">
        <v>15</v>
      </c>
      <c r="C15" s="7">
        <v>8</v>
      </c>
    </row>
    <row r="16" spans="1:3" x14ac:dyDescent="0.2">
      <c r="A16" s="7">
        <v>4988</v>
      </c>
      <c r="B16" s="7">
        <v>14</v>
      </c>
      <c r="C16" s="7">
        <v>2</v>
      </c>
    </row>
    <row r="17" spans="1:3" x14ac:dyDescent="0.2">
      <c r="A17" s="7">
        <v>6817</v>
      </c>
      <c r="B17" s="7">
        <v>39</v>
      </c>
      <c r="C17" s="7">
        <v>3</v>
      </c>
    </row>
    <row r="18" spans="1:3" x14ac:dyDescent="0.2">
      <c r="A18" s="7">
        <v>4105</v>
      </c>
      <c r="B18" s="7">
        <v>11</v>
      </c>
      <c r="C18" s="7">
        <v>27</v>
      </c>
    </row>
    <row r="19" spans="1:3" x14ac:dyDescent="0.2">
      <c r="A19" s="7">
        <v>8155</v>
      </c>
      <c r="B19" s="7">
        <v>21</v>
      </c>
      <c r="C19" s="7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84876-6C68-8A43-BC1E-1853C464A35D}">
  <dimension ref="A1:B19"/>
  <sheetViews>
    <sheetView workbookViewId="0">
      <selection activeCell="D1" sqref="D1"/>
    </sheetView>
  </sheetViews>
  <sheetFormatPr baseColWidth="10" defaultRowHeight="16" x14ac:dyDescent="0.2"/>
  <cols>
    <col min="1" max="2" width="19.6640625" customWidth="1"/>
  </cols>
  <sheetData>
    <row r="1" spans="1:2" ht="88" x14ac:dyDescent="0.2">
      <c r="A1" s="4" t="s">
        <v>82</v>
      </c>
      <c r="B1" s="4" t="s">
        <v>81</v>
      </c>
    </row>
    <row r="2" spans="1:2" x14ac:dyDescent="0.2">
      <c r="A2" s="7">
        <v>2.5655000000000001</v>
      </c>
      <c r="B2" s="7">
        <v>2.5971505999999998E-2</v>
      </c>
    </row>
    <row r="3" spans="1:2" x14ac:dyDescent="0.2">
      <c r="A3" s="7">
        <v>3.7719</v>
      </c>
      <c r="B3" s="7">
        <v>0</v>
      </c>
    </row>
    <row r="4" spans="1:2" x14ac:dyDescent="0.2">
      <c r="A4" s="7">
        <v>8.0088846940000007</v>
      </c>
      <c r="B4" s="7">
        <v>3.0540398E-2</v>
      </c>
    </row>
    <row r="5" spans="1:2" x14ac:dyDescent="0.2">
      <c r="A5" s="7">
        <v>8.4847861509999998</v>
      </c>
      <c r="B5" s="7">
        <v>6.8003834999999999E-2</v>
      </c>
    </row>
    <row r="6" spans="1:2" x14ac:dyDescent="0.2">
      <c r="A6" s="7">
        <v>8.8828999999999994</v>
      </c>
      <c r="B6" s="7">
        <v>7.3352060000000004E-3</v>
      </c>
    </row>
    <row r="7" spans="1:2" x14ac:dyDescent="0.2">
      <c r="A7" s="7">
        <v>9.6530874939999993</v>
      </c>
      <c r="B7" s="7">
        <v>1.903962E-2</v>
      </c>
    </row>
    <row r="8" spans="1:2" x14ac:dyDescent="0.2">
      <c r="A8" s="7">
        <v>12.845758719999999</v>
      </c>
      <c r="B8" s="7">
        <v>0.113078862</v>
      </c>
    </row>
    <row r="9" spans="1:2" x14ac:dyDescent="0.2">
      <c r="A9" s="7">
        <v>13.00662206</v>
      </c>
      <c r="B9" s="7">
        <v>5.9737115E-2</v>
      </c>
    </row>
    <row r="10" spans="1:2" x14ac:dyDescent="0.2">
      <c r="A10" s="7">
        <v>15.815242570000001</v>
      </c>
      <c r="B10" s="7">
        <v>7.3473833000000002E-2</v>
      </c>
    </row>
    <row r="11" spans="1:2" x14ac:dyDescent="0.2">
      <c r="A11" s="7">
        <v>20.97420275</v>
      </c>
      <c r="B11" s="7">
        <v>9.4096917000000002E-2</v>
      </c>
    </row>
    <row r="12" spans="1:2" x14ac:dyDescent="0.2">
      <c r="A12" s="7">
        <v>25.181899999999999</v>
      </c>
      <c r="B12" s="7">
        <v>6.1858607000000003E-2</v>
      </c>
    </row>
    <row r="13" spans="1:2" x14ac:dyDescent="0.2">
      <c r="A13" s="7">
        <v>30.870799999999999</v>
      </c>
      <c r="B13" s="7">
        <v>5.8583178999999999E-2</v>
      </c>
    </row>
    <row r="14" spans="1:2" x14ac:dyDescent="0.2">
      <c r="A14" s="7">
        <v>32.354313259999998</v>
      </c>
      <c r="B14" s="7">
        <v>0.17965113099999999</v>
      </c>
    </row>
    <row r="15" spans="1:2" x14ac:dyDescent="0.2">
      <c r="A15" s="7">
        <v>32.606127829999998</v>
      </c>
      <c r="B15" s="7">
        <v>0.12585998900000001</v>
      </c>
    </row>
    <row r="16" spans="1:2" x14ac:dyDescent="0.2">
      <c r="A16" s="7">
        <v>33.093901389999999</v>
      </c>
      <c r="B16" s="7">
        <v>9.2885850000000006E-2</v>
      </c>
    </row>
    <row r="17" spans="1:2" x14ac:dyDescent="0.2">
      <c r="A17" s="7">
        <v>35.9041</v>
      </c>
      <c r="B17" s="7">
        <v>0.20540694000000001</v>
      </c>
    </row>
    <row r="18" spans="1:2" x14ac:dyDescent="0.2">
      <c r="A18" s="7">
        <v>55.774653280000003</v>
      </c>
      <c r="B18" s="7">
        <v>0.13744752900000001</v>
      </c>
    </row>
    <row r="19" spans="1:2" x14ac:dyDescent="0.2">
      <c r="A19" s="7">
        <v>68.411000000000001</v>
      </c>
      <c r="B19" s="7">
        <v>0.232291743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DC5F3-3438-1146-97CF-84082AD02AA1}">
  <dimension ref="A1:B22"/>
  <sheetViews>
    <sheetView workbookViewId="0">
      <selection activeCell="E13" sqref="E13"/>
    </sheetView>
  </sheetViews>
  <sheetFormatPr baseColWidth="10" defaultRowHeight="16" x14ac:dyDescent="0.2"/>
  <cols>
    <col min="1" max="2" width="14.1640625" customWidth="1"/>
  </cols>
  <sheetData>
    <row r="1" spans="1:2" x14ac:dyDescent="0.2">
      <c r="A1" s="21" t="s">
        <v>85</v>
      </c>
      <c r="B1" s="21"/>
    </row>
    <row r="2" spans="1:2" x14ac:dyDescent="0.2">
      <c r="A2" s="18" t="s">
        <v>83</v>
      </c>
      <c r="B2" s="18" t="s">
        <v>84</v>
      </c>
    </row>
    <row r="3" spans="1:2" x14ac:dyDescent="0.2">
      <c r="A3" s="7">
        <v>2</v>
      </c>
      <c r="B3" s="7">
        <v>0</v>
      </c>
    </row>
    <row r="4" spans="1:2" x14ac:dyDescent="0.2">
      <c r="A4" s="7">
        <v>0</v>
      </c>
      <c r="B4" s="7">
        <v>2</v>
      </c>
    </row>
    <row r="5" spans="1:2" x14ac:dyDescent="0.2">
      <c r="A5" s="7">
        <v>1</v>
      </c>
      <c r="B5" s="7">
        <v>1</v>
      </c>
    </row>
    <row r="6" spans="1:2" x14ac:dyDescent="0.2">
      <c r="A6" s="7">
        <v>3</v>
      </c>
      <c r="B6" s="7">
        <v>0</v>
      </c>
    </row>
    <row r="7" spans="1:2" x14ac:dyDescent="0.2">
      <c r="A7" s="7">
        <v>6</v>
      </c>
      <c r="B7" s="7">
        <v>1</v>
      </c>
    </row>
    <row r="8" spans="1:2" x14ac:dyDescent="0.2">
      <c r="A8" s="7">
        <v>8</v>
      </c>
      <c r="B8" s="7">
        <v>1</v>
      </c>
    </row>
    <row r="9" spans="1:2" x14ac:dyDescent="0.2">
      <c r="A9" s="7">
        <v>16</v>
      </c>
      <c r="B9" s="7">
        <v>0</v>
      </c>
    </row>
    <row r="10" spans="1:2" x14ac:dyDescent="0.2">
      <c r="A10" s="7">
        <v>14</v>
      </c>
      <c r="B10" s="7">
        <v>2</v>
      </c>
    </row>
    <row r="11" spans="1:2" x14ac:dyDescent="0.2">
      <c r="A11" s="7">
        <v>13</v>
      </c>
      <c r="B11" s="7">
        <v>5</v>
      </c>
    </row>
    <row r="12" spans="1:2" x14ac:dyDescent="0.2">
      <c r="A12" s="7">
        <v>5</v>
      </c>
      <c r="B12" s="7">
        <v>13</v>
      </c>
    </row>
    <row r="13" spans="1:2" x14ac:dyDescent="0.2">
      <c r="A13" s="7">
        <v>4</v>
      </c>
      <c r="B13" s="7">
        <v>17</v>
      </c>
    </row>
    <row r="14" spans="1:2" x14ac:dyDescent="0.2">
      <c r="A14" s="7">
        <v>21</v>
      </c>
      <c r="B14" s="7">
        <v>1</v>
      </c>
    </row>
    <row r="15" spans="1:2" x14ac:dyDescent="0.2">
      <c r="A15" s="7">
        <v>8</v>
      </c>
      <c r="B15" s="7">
        <v>14</v>
      </c>
    </row>
    <row r="16" spans="1:2" x14ac:dyDescent="0.2">
      <c r="A16" s="7">
        <v>15</v>
      </c>
      <c r="B16" s="7">
        <v>8</v>
      </c>
    </row>
    <row r="17" spans="1:2" x14ac:dyDescent="0.2">
      <c r="A17" s="7">
        <v>10</v>
      </c>
      <c r="B17" s="7">
        <v>13</v>
      </c>
    </row>
    <row r="18" spans="1:2" x14ac:dyDescent="0.2">
      <c r="A18" s="7">
        <v>21</v>
      </c>
      <c r="B18" s="7">
        <v>17</v>
      </c>
    </row>
    <row r="19" spans="1:2" x14ac:dyDescent="0.2">
      <c r="A19" s="7">
        <v>11</v>
      </c>
      <c r="B19" s="7">
        <v>28</v>
      </c>
    </row>
    <row r="20" spans="1:2" x14ac:dyDescent="0.2">
      <c r="A20" s="7">
        <v>39</v>
      </c>
      <c r="B20" s="7">
        <v>3</v>
      </c>
    </row>
    <row r="21" spans="1:2" x14ac:dyDescent="0.2">
      <c r="A21" s="7">
        <v>8</v>
      </c>
      <c r="B21" s="7">
        <v>44</v>
      </c>
    </row>
    <row r="22" spans="1:2" x14ac:dyDescent="0.2">
      <c r="A22" s="7">
        <v>8</v>
      </c>
      <c r="B22" s="7">
        <v>63</v>
      </c>
    </row>
  </sheetData>
  <mergeCells count="1">
    <mergeCell ref="A1:B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5D0D6-CC94-7645-A9BE-66C374659924}">
  <dimension ref="A1:H233"/>
  <sheetViews>
    <sheetView workbookViewId="0">
      <selection activeCell="G2" sqref="G2:H217"/>
    </sheetView>
  </sheetViews>
  <sheetFormatPr baseColWidth="10" defaultRowHeight="16" x14ac:dyDescent="0.2"/>
  <cols>
    <col min="1" max="2" width="17.33203125" customWidth="1"/>
    <col min="4" max="5" width="15.1640625" customWidth="1"/>
    <col min="7" max="8" width="16.5" customWidth="1"/>
  </cols>
  <sheetData>
    <row r="1" spans="1:8" x14ac:dyDescent="0.2">
      <c r="A1" s="17" t="s">
        <v>86</v>
      </c>
      <c r="B1" s="17"/>
      <c r="D1" s="17" t="s">
        <v>87</v>
      </c>
      <c r="E1" s="17"/>
      <c r="G1" s="17" t="s">
        <v>88</v>
      </c>
      <c r="H1" s="17"/>
    </row>
    <row r="2" spans="1:8" x14ac:dyDescent="0.2">
      <c r="A2" s="18" t="s">
        <v>76</v>
      </c>
      <c r="B2" s="18" t="s">
        <v>77</v>
      </c>
      <c r="D2" s="18" t="s">
        <v>76</v>
      </c>
      <c r="E2" s="18" t="s">
        <v>77</v>
      </c>
      <c r="G2" s="18" t="s">
        <v>76</v>
      </c>
      <c r="H2" s="18" t="s">
        <v>77</v>
      </c>
    </row>
    <row r="3" spans="1:8" x14ac:dyDescent="0.2">
      <c r="A3" s="7">
        <v>2085.5</v>
      </c>
      <c r="B3" s="7">
        <v>4468.5</v>
      </c>
      <c r="D3" s="7">
        <v>24</v>
      </c>
      <c r="E3" s="7">
        <v>53</v>
      </c>
      <c r="G3" s="7">
        <v>8</v>
      </c>
      <c r="H3" s="7">
        <v>6</v>
      </c>
    </row>
    <row r="4" spans="1:8" x14ac:dyDescent="0.2">
      <c r="A4" s="7">
        <v>3099</v>
      </c>
      <c r="B4" s="7">
        <v>5974.7</v>
      </c>
      <c r="D4" s="7">
        <v>35</v>
      </c>
      <c r="E4" s="7">
        <v>65</v>
      </c>
      <c r="G4" s="7">
        <v>13</v>
      </c>
      <c r="H4" s="7">
        <v>6</v>
      </c>
    </row>
    <row r="5" spans="1:8" x14ac:dyDescent="0.2">
      <c r="A5" s="7">
        <v>3286.2</v>
      </c>
      <c r="B5" s="7">
        <v>7088.2</v>
      </c>
      <c r="D5" s="7">
        <v>39</v>
      </c>
      <c r="E5" s="7">
        <v>72</v>
      </c>
      <c r="G5" s="7">
        <v>14</v>
      </c>
      <c r="H5" s="7">
        <v>6</v>
      </c>
    </row>
    <row r="6" spans="1:8" x14ac:dyDescent="0.2">
      <c r="A6" s="7">
        <v>3964.6</v>
      </c>
      <c r="B6" s="7">
        <v>7560.5</v>
      </c>
      <c r="D6" s="7">
        <v>49</v>
      </c>
      <c r="E6" s="7">
        <v>75</v>
      </c>
      <c r="G6" s="7">
        <v>17</v>
      </c>
      <c r="H6" s="7">
        <v>10</v>
      </c>
    </row>
    <row r="7" spans="1:8" x14ac:dyDescent="0.2">
      <c r="A7" s="7">
        <v>4258</v>
      </c>
      <c r="B7" s="7">
        <v>7863.2</v>
      </c>
      <c r="D7" s="7">
        <v>55</v>
      </c>
      <c r="E7" s="7">
        <v>77</v>
      </c>
      <c r="G7" s="7">
        <v>19</v>
      </c>
      <c r="H7" s="7">
        <v>10</v>
      </c>
    </row>
    <row r="8" spans="1:8" x14ac:dyDescent="0.2">
      <c r="A8" s="7">
        <v>4323.3999999999996</v>
      </c>
      <c r="B8" s="7">
        <v>7906.8</v>
      </c>
      <c r="D8" s="7">
        <v>59</v>
      </c>
      <c r="E8" s="7">
        <v>79</v>
      </c>
      <c r="G8" s="7">
        <v>22</v>
      </c>
      <c r="H8" s="7">
        <v>11</v>
      </c>
    </row>
    <row r="9" spans="1:8" x14ac:dyDescent="0.2">
      <c r="A9" s="7">
        <v>5925.4</v>
      </c>
      <c r="B9" s="7">
        <v>8062.6</v>
      </c>
      <c r="D9" s="7">
        <v>66</v>
      </c>
      <c r="E9" s="7">
        <v>83</v>
      </c>
      <c r="G9" s="7">
        <v>23</v>
      </c>
      <c r="H9" s="7">
        <v>12</v>
      </c>
    </row>
    <row r="10" spans="1:8" x14ac:dyDescent="0.2">
      <c r="A10" s="7">
        <v>6236</v>
      </c>
      <c r="B10" s="7">
        <v>9406.6</v>
      </c>
      <c r="D10" s="7">
        <v>76</v>
      </c>
      <c r="E10" s="7">
        <v>89</v>
      </c>
      <c r="G10" s="7">
        <v>25</v>
      </c>
      <c r="H10" s="7">
        <v>12</v>
      </c>
    </row>
    <row r="11" spans="1:8" x14ac:dyDescent="0.2">
      <c r="A11" s="7">
        <v>6246.2</v>
      </c>
      <c r="B11" s="7">
        <v>9599.5</v>
      </c>
      <c r="D11" s="7">
        <v>77</v>
      </c>
      <c r="E11" s="7">
        <v>90</v>
      </c>
      <c r="G11" s="7">
        <v>26</v>
      </c>
      <c r="H11" s="7">
        <v>13</v>
      </c>
    </row>
    <row r="12" spans="1:8" x14ac:dyDescent="0.2">
      <c r="A12" s="7">
        <v>7090.9</v>
      </c>
      <c r="B12" s="7">
        <v>9888.6</v>
      </c>
      <c r="D12" s="7">
        <v>78</v>
      </c>
      <c r="E12" s="7">
        <v>93</v>
      </c>
      <c r="G12" s="7">
        <v>26</v>
      </c>
      <c r="H12" s="7">
        <v>14</v>
      </c>
    </row>
    <row r="13" spans="1:8" x14ac:dyDescent="0.2">
      <c r="A13" s="7">
        <v>7326.1</v>
      </c>
      <c r="B13" s="7">
        <v>9949.9</v>
      </c>
      <c r="D13" s="7">
        <v>81</v>
      </c>
      <c r="E13" s="7">
        <v>94</v>
      </c>
      <c r="G13" s="7">
        <v>28</v>
      </c>
      <c r="H13" s="7">
        <v>14</v>
      </c>
    </row>
    <row r="14" spans="1:8" x14ac:dyDescent="0.2">
      <c r="A14" s="7">
        <v>7773.3</v>
      </c>
      <c r="B14" s="7">
        <v>10000.799999999999</v>
      </c>
      <c r="D14" s="7">
        <v>85</v>
      </c>
      <c r="E14" s="7">
        <v>96</v>
      </c>
      <c r="G14" s="7">
        <v>28</v>
      </c>
      <c r="H14" s="7">
        <v>14</v>
      </c>
    </row>
    <row r="15" spans="1:8" x14ac:dyDescent="0.2">
      <c r="A15" s="7">
        <v>8062.7</v>
      </c>
      <c r="B15" s="7">
        <v>10410.700000000001</v>
      </c>
      <c r="D15" s="7">
        <v>86</v>
      </c>
      <c r="E15" s="7">
        <v>98</v>
      </c>
      <c r="G15" s="7">
        <v>30</v>
      </c>
      <c r="H15" s="7">
        <v>15</v>
      </c>
    </row>
    <row r="16" spans="1:8" x14ac:dyDescent="0.2">
      <c r="A16" s="7">
        <v>8154.7</v>
      </c>
      <c r="B16" s="7">
        <v>10487.8</v>
      </c>
      <c r="D16" s="7">
        <v>95</v>
      </c>
      <c r="E16" s="7">
        <v>103</v>
      </c>
      <c r="G16" s="7">
        <v>30</v>
      </c>
      <c r="H16" s="7">
        <v>17</v>
      </c>
    </row>
    <row r="17" spans="1:8" x14ac:dyDescent="0.2">
      <c r="A17" s="7">
        <v>8453.7000000000007</v>
      </c>
      <c r="B17" s="7">
        <v>10506</v>
      </c>
      <c r="D17" s="7">
        <v>97</v>
      </c>
      <c r="E17" s="7">
        <v>104</v>
      </c>
      <c r="G17" s="7">
        <v>32</v>
      </c>
      <c r="H17" s="7">
        <v>17</v>
      </c>
    </row>
    <row r="18" spans="1:8" x14ac:dyDescent="0.2">
      <c r="A18" s="7">
        <v>8549.1</v>
      </c>
      <c r="B18" s="7">
        <v>10785.7</v>
      </c>
      <c r="D18" s="7">
        <v>100</v>
      </c>
      <c r="E18" s="7">
        <v>107</v>
      </c>
      <c r="G18" s="7">
        <v>32</v>
      </c>
      <c r="H18" s="7">
        <v>19</v>
      </c>
    </row>
    <row r="19" spans="1:8" x14ac:dyDescent="0.2">
      <c r="A19" s="7">
        <v>8933.4</v>
      </c>
      <c r="B19" s="7">
        <v>10966.2</v>
      </c>
      <c r="D19" s="7">
        <v>103</v>
      </c>
      <c r="E19" s="7">
        <v>107</v>
      </c>
      <c r="G19" s="7">
        <v>34</v>
      </c>
      <c r="H19" s="7">
        <v>20</v>
      </c>
    </row>
    <row r="20" spans="1:8" x14ac:dyDescent="0.2">
      <c r="A20" s="7">
        <v>8998.6</v>
      </c>
      <c r="B20" s="7">
        <v>11130.8</v>
      </c>
      <c r="D20" s="7">
        <v>104</v>
      </c>
      <c r="E20" s="7">
        <v>107</v>
      </c>
      <c r="G20" s="7">
        <v>35</v>
      </c>
      <c r="H20" s="7">
        <v>20</v>
      </c>
    </row>
    <row r="21" spans="1:8" x14ac:dyDescent="0.2">
      <c r="A21" s="7">
        <v>9026.2000000000007</v>
      </c>
      <c r="B21" s="7">
        <v>11182.6</v>
      </c>
      <c r="D21" s="7">
        <v>105</v>
      </c>
      <c r="E21" s="7">
        <v>110</v>
      </c>
      <c r="G21" s="7">
        <v>38</v>
      </c>
      <c r="H21" s="7">
        <v>20</v>
      </c>
    </row>
    <row r="22" spans="1:8" x14ac:dyDescent="0.2">
      <c r="A22" s="7">
        <v>9088.9</v>
      </c>
      <c r="B22" s="7">
        <v>11274.1</v>
      </c>
      <c r="D22" s="7">
        <v>107</v>
      </c>
      <c r="E22" s="7">
        <v>113</v>
      </c>
      <c r="G22" s="7">
        <v>39</v>
      </c>
      <c r="H22" s="7">
        <v>21</v>
      </c>
    </row>
    <row r="23" spans="1:8" x14ac:dyDescent="0.2">
      <c r="A23" s="7">
        <v>9153.2000000000007</v>
      </c>
      <c r="B23" s="7">
        <v>11572.8</v>
      </c>
      <c r="D23" s="7">
        <v>107</v>
      </c>
      <c r="E23" s="7">
        <v>116</v>
      </c>
      <c r="G23" s="7">
        <v>39</v>
      </c>
      <c r="H23" s="7">
        <v>21</v>
      </c>
    </row>
    <row r="24" spans="1:8" x14ac:dyDescent="0.2">
      <c r="A24" s="7">
        <v>9196.7000000000007</v>
      </c>
      <c r="B24" s="7">
        <v>11797.1</v>
      </c>
      <c r="D24" s="7">
        <v>107</v>
      </c>
      <c r="E24" s="7">
        <v>121</v>
      </c>
      <c r="G24" s="7">
        <v>40</v>
      </c>
      <c r="H24" s="7">
        <v>24</v>
      </c>
    </row>
    <row r="25" spans="1:8" x14ac:dyDescent="0.2">
      <c r="A25" s="7">
        <v>9589.2000000000007</v>
      </c>
      <c r="B25" s="7">
        <v>12328.4</v>
      </c>
      <c r="D25" s="7">
        <v>108</v>
      </c>
      <c r="E25" s="7">
        <v>121</v>
      </c>
      <c r="G25" s="7">
        <v>40</v>
      </c>
      <c r="H25" s="7">
        <v>24</v>
      </c>
    </row>
    <row r="26" spans="1:8" x14ac:dyDescent="0.2">
      <c r="A26" s="7">
        <v>9645.6</v>
      </c>
      <c r="B26" s="7">
        <v>12618.1</v>
      </c>
      <c r="D26" s="7">
        <v>109</v>
      </c>
      <c r="E26" s="7">
        <v>122</v>
      </c>
      <c r="G26" s="7">
        <v>41</v>
      </c>
      <c r="H26" s="7">
        <v>24</v>
      </c>
    </row>
    <row r="27" spans="1:8" x14ac:dyDescent="0.2">
      <c r="A27" s="7">
        <v>10073.4</v>
      </c>
      <c r="B27" s="7">
        <v>12620.9</v>
      </c>
      <c r="D27" s="7">
        <v>110</v>
      </c>
      <c r="E27" s="7">
        <v>122</v>
      </c>
      <c r="G27" s="7">
        <v>42</v>
      </c>
      <c r="H27" s="7">
        <v>25</v>
      </c>
    </row>
    <row r="28" spans="1:8" x14ac:dyDescent="0.2">
      <c r="A28" s="7">
        <v>10207.700000000001</v>
      </c>
      <c r="B28" s="7">
        <v>13069.9</v>
      </c>
      <c r="D28" s="7">
        <v>111</v>
      </c>
      <c r="E28" s="7">
        <v>124</v>
      </c>
      <c r="G28" s="7">
        <v>43</v>
      </c>
      <c r="H28" s="7">
        <v>26</v>
      </c>
    </row>
    <row r="29" spans="1:8" x14ac:dyDescent="0.2">
      <c r="A29" s="7">
        <v>10439.5</v>
      </c>
      <c r="B29" s="7">
        <v>13194.3</v>
      </c>
      <c r="D29" s="7">
        <v>115</v>
      </c>
      <c r="E29" s="7">
        <v>128</v>
      </c>
      <c r="G29" s="7">
        <v>45</v>
      </c>
      <c r="H29" s="7">
        <v>26</v>
      </c>
    </row>
    <row r="30" spans="1:8" x14ac:dyDescent="0.2">
      <c r="A30" s="7">
        <v>11553.8</v>
      </c>
      <c r="B30" s="7">
        <v>13323.5</v>
      </c>
      <c r="D30" s="7">
        <v>117</v>
      </c>
      <c r="E30" s="7">
        <v>133</v>
      </c>
      <c r="G30" s="7">
        <v>46</v>
      </c>
      <c r="H30" s="7">
        <v>26</v>
      </c>
    </row>
    <row r="31" spans="1:8" x14ac:dyDescent="0.2">
      <c r="A31" s="7">
        <v>11584.8</v>
      </c>
      <c r="B31" s="7">
        <v>13481.5</v>
      </c>
      <c r="D31" s="7">
        <v>117</v>
      </c>
      <c r="E31" s="7">
        <v>135</v>
      </c>
      <c r="G31" s="7">
        <v>49</v>
      </c>
      <c r="H31" s="7">
        <v>27</v>
      </c>
    </row>
    <row r="32" spans="1:8" x14ac:dyDescent="0.2">
      <c r="A32" s="7">
        <v>11973.3</v>
      </c>
      <c r="B32" s="7">
        <v>14015.9</v>
      </c>
      <c r="D32" s="7">
        <v>118</v>
      </c>
      <c r="E32" s="7">
        <v>140</v>
      </c>
      <c r="G32" s="7">
        <v>51</v>
      </c>
      <c r="H32" s="7">
        <v>28</v>
      </c>
    </row>
    <row r="33" spans="1:8" x14ac:dyDescent="0.2">
      <c r="A33" s="7">
        <v>12013.3</v>
      </c>
      <c r="B33" s="7">
        <v>14091.5</v>
      </c>
      <c r="D33" s="7">
        <v>130</v>
      </c>
      <c r="E33" s="7">
        <v>140</v>
      </c>
      <c r="G33" s="7">
        <v>54</v>
      </c>
      <c r="H33" s="7">
        <v>29</v>
      </c>
    </row>
    <row r="34" spans="1:8" x14ac:dyDescent="0.2">
      <c r="A34" s="7">
        <v>12404.2</v>
      </c>
      <c r="B34" s="7">
        <v>14343.6</v>
      </c>
      <c r="D34" s="7">
        <v>133</v>
      </c>
      <c r="E34" s="7">
        <v>141</v>
      </c>
      <c r="G34" s="7">
        <v>56</v>
      </c>
      <c r="H34" s="7">
        <v>30</v>
      </c>
    </row>
    <row r="35" spans="1:8" x14ac:dyDescent="0.2">
      <c r="A35" s="7">
        <v>12799.6</v>
      </c>
      <c r="B35" s="7">
        <v>14596.1</v>
      </c>
      <c r="D35" s="7">
        <v>136</v>
      </c>
      <c r="E35" s="7">
        <v>148</v>
      </c>
      <c r="G35" s="7">
        <v>57</v>
      </c>
      <c r="H35" s="7">
        <v>30</v>
      </c>
    </row>
    <row r="36" spans="1:8" x14ac:dyDescent="0.2">
      <c r="A36" s="7">
        <v>13337.5</v>
      </c>
      <c r="B36" s="7">
        <v>14705.8</v>
      </c>
      <c r="D36" s="7">
        <v>136</v>
      </c>
      <c r="E36" s="7">
        <v>153</v>
      </c>
      <c r="G36" s="7">
        <v>59</v>
      </c>
      <c r="H36" s="7">
        <v>32</v>
      </c>
    </row>
    <row r="37" spans="1:8" x14ac:dyDescent="0.2">
      <c r="A37" s="7">
        <v>13560.2</v>
      </c>
      <c r="B37" s="7">
        <v>15713.9</v>
      </c>
      <c r="D37" s="7">
        <v>137</v>
      </c>
      <c r="E37" s="7">
        <v>156</v>
      </c>
      <c r="G37" s="7">
        <v>60</v>
      </c>
      <c r="H37" s="7">
        <v>33</v>
      </c>
    </row>
    <row r="38" spans="1:8" x14ac:dyDescent="0.2">
      <c r="A38" s="7">
        <v>13770.2</v>
      </c>
      <c r="B38" s="7">
        <v>16166.9</v>
      </c>
      <c r="D38" s="7">
        <v>140</v>
      </c>
      <c r="E38" s="7">
        <v>159</v>
      </c>
      <c r="G38" s="7">
        <v>61</v>
      </c>
      <c r="H38" s="7">
        <v>33</v>
      </c>
    </row>
    <row r="39" spans="1:8" x14ac:dyDescent="0.2">
      <c r="A39" s="7">
        <v>14015.5</v>
      </c>
      <c r="B39" s="7">
        <v>16376.3</v>
      </c>
      <c r="D39" s="7">
        <v>144</v>
      </c>
      <c r="E39" s="7">
        <v>161</v>
      </c>
      <c r="G39" s="7">
        <v>61</v>
      </c>
      <c r="H39" s="7">
        <v>33</v>
      </c>
    </row>
    <row r="40" spans="1:8" x14ac:dyDescent="0.2">
      <c r="A40" s="7">
        <v>14047.1</v>
      </c>
      <c r="B40" s="7">
        <v>16419.7</v>
      </c>
      <c r="D40" s="7">
        <v>145</v>
      </c>
      <c r="E40" s="7">
        <v>161</v>
      </c>
      <c r="G40" s="7">
        <v>61</v>
      </c>
      <c r="H40" s="7">
        <v>34</v>
      </c>
    </row>
    <row r="41" spans="1:8" x14ac:dyDescent="0.2">
      <c r="A41" s="7">
        <v>14547.2</v>
      </c>
      <c r="B41" s="7">
        <v>16689.7</v>
      </c>
      <c r="D41" s="7">
        <v>153</v>
      </c>
      <c r="E41" s="7">
        <v>163</v>
      </c>
      <c r="G41" s="7">
        <v>63</v>
      </c>
      <c r="H41" s="7">
        <v>35</v>
      </c>
    </row>
    <row r="42" spans="1:8" x14ac:dyDescent="0.2">
      <c r="A42" s="7">
        <v>14559.9</v>
      </c>
      <c r="B42" s="7">
        <v>17439.599999999999</v>
      </c>
      <c r="D42" s="7">
        <v>154</v>
      </c>
      <c r="E42" s="7">
        <v>164</v>
      </c>
      <c r="G42" s="7">
        <v>63</v>
      </c>
      <c r="H42" s="7">
        <v>36</v>
      </c>
    </row>
    <row r="43" spans="1:8" x14ac:dyDescent="0.2">
      <c r="A43" s="7">
        <v>14687.8</v>
      </c>
      <c r="B43" s="7">
        <v>17663.900000000001</v>
      </c>
      <c r="D43" s="7">
        <v>156</v>
      </c>
      <c r="E43" s="7">
        <v>166</v>
      </c>
      <c r="G43" s="7">
        <v>67</v>
      </c>
      <c r="H43" s="7">
        <v>36</v>
      </c>
    </row>
    <row r="44" spans="1:8" x14ac:dyDescent="0.2">
      <c r="A44" s="7">
        <v>14808.5</v>
      </c>
      <c r="B44" s="7">
        <v>17867.2</v>
      </c>
      <c r="D44" s="7">
        <v>159</v>
      </c>
      <c r="E44" s="7">
        <v>166</v>
      </c>
      <c r="G44" s="7">
        <v>69</v>
      </c>
      <c r="H44" s="7">
        <v>37</v>
      </c>
    </row>
    <row r="45" spans="1:8" x14ac:dyDescent="0.2">
      <c r="A45" s="7">
        <v>14959.4</v>
      </c>
      <c r="B45" s="7">
        <v>17911.5</v>
      </c>
      <c r="D45" s="7">
        <v>160</v>
      </c>
      <c r="E45" s="7">
        <v>174</v>
      </c>
      <c r="G45" s="7">
        <v>69</v>
      </c>
      <c r="H45" s="7">
        <v>37</v>
      </c>
    </row>
    <row r="46" spans="1:8" x14ac:dyDescent="0.2">
      <c r="A46" s="7">
        <v>15095.2</v>
      </c>
      <c r="B46" s="7">
        <v>18408.3</v>
      </c>
      <c r="D46" s="7">
        <v>162</v>
      </c>
      <c r="E46" s="7">
        <v>174</v>
      </c>
      <c r="G46" s="7">
        <v>74</v>
      </c>
      <c r="H46" s="7">
        <v>39</v>
      </c>
    </row>
    <row r="47" spans="1:8" x14ac:dyDescent="0.2">
      <c r="A47" s="7">
        <v>15433.8</v>
      </c>
      <c r="B47" s="7">
        <v>18503.900000000001</v>
      </c>
      <c r="D47" s="7">
        <v>165</v>
      </c>
      <c r="E47" s="7">
        <v>176</v>
      </c>
      <c r="G47" s="7">
        <v>75</v>
      </c>
      <c r="H47" s="7">
        <v>39</v>
      </c>
    </row>
    <row r="48" spans="1:8" x14ac:dyDescent="0.2">
      <c r="A48" s="7">
        <v>15785.7</v>
      </c>
      <c r="B48" s="7">
        <v>19083.3</v>
      </c>
      <c r="D48" s="7">
        <v>168</v>
      </c>
      <c r="E48" s="7">
        <v>177</v>
      </c>
      <c r="G48" s="7">
        <v>75</v>
      </c>
      <c r="H48" s="7">
        <v>40</v>
      </c>
    </row>
    <row r="49" spans="1:8" x14ac:dyDescent="0.2">
      <c r="A49" s="7">
        <v>15825.6</v>
      </c>
      <c r="B49" s="7">
        <v>19327.7</v>
      </c>
      <c r="D49" s="7">
        <v>171</v>
      </c>
      <c r="E49" s="7">
        <v>181</v>
      </c>
      <c r="G49" s="7">
        <v>75</v>
      </c>
      <c r="H49" s="7">
        <v>43</v>
      </c>
    </row>
    <row r="50" spans="1:8" x14ac:dyDescent="0.2">
      <c r="A50" s="7">
        <v>16033.5</v>
      </c>
      <c r="B50" s="7">
        <v>19757.5</v>
      </c>
      <c r="D50" s="7">
        <v>172</v>
      </c>
      <c r="E50" s="7">
        <v>197</v>
      </c>
      <c r="G50" s="7">
        <v>76</v>
      </c>
      <c r="H50" s="7">
        <v>43</v>
      </c>
    </row>
    <row r="51" spans="1:8" x14ac:dyDescent="0.2">
      <c r="A51" s="7">
        <v>16228.8</v>
      </c>
      <c r="B51" s="7">
        <v>21021.1</v>
      </c>
      <c r="D51" s="7">
        <v>174</v>
      </c>
      <c r="E51" s="7">
        <v>198</v>
      </c>
      <c r="G51" s="7">
        <v>78</v>
      </c>
      <c r="H51" s="7">
        <v>43</v>
      </c>
    </row>
    <row r="52" spans="1:8" x14ac:dyDescent="0.2">
      <c r="A52" s="7">
        <v>16542.3</v>
      </c>
      <c r="B52" s="7">
        <v>21997.599999999999</v>
      </c>
      <c r="D52" s="7">
        <v>177</v>
      </c>
      <c r="E52" s="7">
        <v>202</v>
      </c>
      <c r="G52" s="7">
        <v>80</v>
      </c>
      <c r="H52" s="7">
        <v>46</v>
      </c>
    </row>
    <row r="53" spans="1:8" x14ac:dyDescent="0.2">
      <c r="A53" s="7">
        <v>16918.8</v>
      </c>
      <c r="B53" s="7">
        <v>22035.3</v>
      </c>
      <c r="D53" s="7">
        <v>177</v>
      </c>
      <c r="E53" s="7">
        <v>202</v>
      </c>
      <c r="G53" s="7">
        <v>82</v>
      </c>
      <c r="H53" s="7">
        <v>46</v>
      </c>
    </row>
    <row r="54" spans="1:8" x14ac:dyDescent="0.2">
      <c r="A54" s="7">
        <v>16929.2</v>
      </c>
      <c r="B54" s="7">
        <v>22124.9</v>
      </c>
      <c r="D54" s="7">
        <v>179</v>
      </c>
      <c r="E54" s="7">
        <v>210</v>
      </c>
      <c r="G54" s="7">
        <v>83</v>
      </c>
      <c r="H54" s="7">
        <v>46</v>
      </c>
    </row>
    <row r="55" spans="1:8" x14ac:dyDescent="0.2">
      <c r="A55" s="7">
        <v>17302.599999999999</v>
      </c>
      <c r="B55" s="7">
        <v>22839</v>
      </c>
      <c r="D55" s="7">
        <v>181</v>
      </c>
      <c r="E55" s="7">
        <v>214</v>
      </c>
      <c r="G55" s="7">
        <v>86</v>
      </c>
      <c r="H55" s="7">
        <v>47</v>
      </c>
    </row>
    <row r="56" spans="1:8" x14ac:dyDescent="0.2">
      <c r="A56" s="7">
        <v>17346.2</v>
      </c>
      <c r="B56" s="7">
        <v>23205.1</v>
      </c>
      <c r="D56" s="7">
        <v>182</v>
      </c>
      <c r="E56" s="7">
        <v>218</v>
      </c>
      <c r="G56" s="7">
        <v>86</v>
      </c>
      <c r="H56" s="7">
        <v>47</v>
      </c>
    </row>
    <row r="57" spans="1:8" x14ac:dyDescent="0.2">
      <c r="A57" s="7">
        <v>17655.7</v>
      </c>
      <c r="B57" s="7">
        <v>23210.799999999999</v>
      </c>
      <c r="D57" s="7">
        <v>182</v>
      </c>
      <c r="E57" s="7">
        <v>220</v>
      </c>
      <c r="G57" s="7">
        <v>88</v>
      </c>
      <c r="H57" s="7">
        <v>47</v>
      </c>
    </row>
    <row r="58" spans="1:8" x14ac:dyDescent="0.2">
      <c r="A58" s="7">
        <v>17764.400000000001</v>
      </c>
      <c r="B58" s="7">
        <v>23704.6</v>
      </c>
      <c r="D58" s="7">
        <v>184</v>
      </c>
      <c r="E58" s="7">
        <v>224</v>
      </c>
      <c r="G58" s="7">
        <v>88</v>
      </c>
      <c r="H58" s="7">
        <v>48</v>
      </c>
    </row>
    <row r="59" spans="1:8" x14ac:dyDescent="0.2">
      <c r="A59" s="7">
        <v>17897</v>
      </c>
      <c r="B59" s="7">
        <v>24056.799999999999</v>
      </c>
      <c r="D59" s="7">
        <v>185</v>
      </c>
      <c r="E59" s="7">
        <v>224</v>
      </c>
      <c r="G59" s="7">
        <v>89</v>
      </c>
      <c r="H59" s="7">
        <v>52</v>
      </c>
    </row>
    <row r="60" spans="1:8" x14ac:dyDescent="0.2">
      <c r="A60" s="7">
        <v>17938.099999999999</v>
      </c>
      <c r="B60" s="7">
        <v>24523.200000000001</v>
      </c>
      <c r="D60" s="7">
        <v>188</v>
      </c>
      <c r="E60" s="7">
        <v>229</v>
      </c>
      <c r="G60" s="7">
        <v>89</v>
      </c>
      <c r="H60" s="7">
        <v>55</v>
      </c>
    </row>
    <row r="61" spans="1:8" x14ac:dyDescent="0.2">
      <c r="A61" s="7">
        <v>17949.599999999999</v>
      </c>
      <c r="B61" s="7">
        <v>25078.2</v>
      </c>
      <c r="D61" s="7">
        <v>196</v>
      </c>
      <c r="E61" s="7">
        <v>232</v>
      </c>
      <c r="G61" s="7">
        <v>90</v>
      </c>
      <c r="H61" s="7">
        <v>56</v>
      </c>
    </row>
    <row r="62" spans="1:8" x14ac:dyDescent="0.2">
      <c r="A62" s="7">
        <v>18734.400000000001</v>
      </c>
      <c r="B62" s="7">
        <v>25088.400000000001</v>
      </c>
      <c r="D62" s="7">
        <v>209</v>
      </c>
      <c r="E62" s="7">
        <v>234</v>
      </c>
      <c r="G62" s="7">
        <v>95</v>
      </c>
      <c r="H62" s="7">
        <v>56</v>
      </c>
    </row>
    <row r="63" spans="1:8" x14ac:dyDescent="0.2">
      <c r="A63" s="7">
        <v>19139.099999999999</v>
      </c>
      <c r="B63" s="7">
        <v>25315</v>
      </c>
      <c r="D63" s="7">
        <v>214</v>
      </c>
      <c r="E63" s="7">
        <v>236</v>
      </c>
      <c r="G63" s="7">
        <v>99</v>
      </c>
      <c r="H63" s="7">
        <v>57</v>
      </c>
    </row>
    <row r="64" spans="1:8" x14ac:dyDescent="0.2">
      <c r="A64" s="7">
        <v>19589.5</v>
      </c>
      <c r="B64" s="7">
        <v>25355.1</v>
      </c>
      <c r="D64" s="7">
        <v>218</v>
      </c>
      <c r="E64" s="7">
        <v>246</v>
      </c>
      <c r="G64" s="7">
        <v>100</v>
      </c>
      <c r="H64" s="7">
        <v>60</v>
      </c>
    </row>
    <row r="65" spans="1:8" x14ac:dyDescent="0.2">
      <c r="A65" s="7">
        <v>19609.8</v>
      </c>
      <c r="B65" s="7">
        <v>26053.1</v>
      </c>
      <c r="D65" s="7">
        <v>219</v>
      </c>
      <c r="E65" s="7">
        <v>249</v>
      </c>
      <c r="G65" s="7">
        <v>102</v>
      </c>
      <c r="H65" s="7">
        <v>60</v>
      </c>
    </row>
    <row r="66" spans="1:8" x14ac:dyDescent="0.2">
      <c r="A66" s="7">
        <v>19831.099999999999</v>
      </c>
      <c r="B66" s="7">
        <v>26341.5</v>
      </c>
      <c r="D66" s="7">
        <v>221</v>
      </c>
      <c r="E66" s="7">
        <v>250</v>
      </c>
      <c r="G66" s="7">
        <v>106</v>
      </c>
      <c r="H66" s="7">
        <v>61</v>
      </c>
    </row>
    <row r="67" spans="1:8" x14ac:dyDescent="0.2">
      <c r="A67" s="7">
        <v>20175.8</v>
      </c>
      <c r="B67" s="7">
        <v>26588.799999999999</v>
      </c>
      <c r="D67" s="7">
        <v>222</v>
      </c>
      <c r="E67" s="7">
        <v>250</v>
      </c>
      <c r="G67" s="7">
        <v>107</v>
      </c>
      <c r="H67" s="7">
        <v>63</v>
      </c>
    </row>
    <row r="68" spans="1:8" x14ac:dyDescent="0.2">
      <c r="A68" s="7">
        <v>22390.400000000001</v>
      </c>
      <c r="B68" s="7">
        <v>27046.2</v>
      </c>
      <c r="D68" s="7">
        <v>222</v>
      </c>
      <c r="E68" s="7">
        <v>255</v>
      </c>
      <c r="G68" s="7">
        <v>109</v>
      </c>
      <c r="H68" s="7">
        <v>64</v>
      </c>
    </row>
    <row r="69" spans="1:8" x14ac:dyDescent="0.2">
      <c r="A69" s="7">
        <v>22681.5</v>
      </c>
      <c r="B69" s="7">
        <v>28070.9</v>
      </c>
      <c r="D69" s="7">
        <v>231</v>
      </c>
      <c r="E69" s="7">
        <v>258</v>
      </c>
      <c r="G69" s="7">
        <v>110</v>
      </c>
      <c r="H69" s="7">
        <v>66</v>
      </c>
    </row>
    <row r="70" spans="1:8" x14ac:dyDescent="0.2">
      <c r="A70" s="7">
        <v>23366.9</v>
      </c>
      <c r="B70" s="7">
        <v>28291</v>
      </c>
      <c r="D70" s="7">
        <v>250</v>
      </c>
      <c r="E70" s="7">
        <v>267</v>
      </c>
      <c r="G70" s="7">
        <v>110</v>
      </c>
      <c r="H70" s="7">
        <v>67</v>
      </c>
    </row>
    <row r="71" spans="1:8" x14ac:dyDescent="0.2">
      <c r="A71" s="7">
        <v>24134.1</v>
      </c>
      <c r="B71" s="7">
        <v>28443.5</v>
      </c>
      <c r="D71" s="7">
        <v>251</v>
      </c>
      <c r="E71" s="7">
        <v>283</v>
      </c>
      <c r="G71" s="7">
        <v>113</v>
      </c>
      <c r="H71" s="7">
        <v>67</v>
      </c>
    </row>
    <row r="72" spans="1:8" x14ac:dyDescent="0.2">
      <c r="A72" s="7">
        <v>24144.2</v>
      </c>
      <c r="B72" s="7">
        <v>28688.1</v>
      </c>
      <c r="D72" s="7">
        <v>254</v>
      </c>
      <c r="E72" s="7">
        <v>284</v>
      </c>
      <c r="G72" s="7">
        <v>116</v>
      </c>
      <c r="H72" s="7">
        <v>67</v>
      </c>
    </row>
    <row r="73" spans="1:8" x14ac:dyDescent="0.2">
      <c r="A73" s="7">
        <v>24423.8</v>
      </c>
      <c r="B73" s="7">
        <v>28821.4</v>
      </c>
      <c r="D73" s="7">
        <v>256</v>
      </c>
      <c r="E73" s="7">
        <v>288</v>
      </c>
      <c r="G73" s="7">
        <v>116</v>
      </c>
      <c r="H73" s="7">
        <v>71</v>
      </c>
    </row>
    <row r="74" spans="1:8" x14ac:dyDescent="0.2">
      <c r="A74" s="7">
        <v>25055.7</v>
      </c>
      <c r="B74" s="7">
        <v>29110.7</v>
      </c>
      <c r="D74" s="7">
        <v>261</v>
      </c>
      <c r="E74" s="7">
        <v>295</v>
      </c>
      <c r="G74" s="7">
        <v>117</v>
      </c>
      <c r="H74" s="7">
        <v>71</v>
      </c>
    </row>
    <row r="75" spans="1:8" x14ac:dyDescent="0.2">
      <c r="A75" s="7">
        <v>25219.1</v>
      </c>
      <c r="B75" s="7">
        <v>29885.599999999999</v>
      </c>
      <c r="D75" s="7">
        <v>264</v>
      </c>
      <c r="E75" s="7">
        <v>295</v>
      </c>
      <c r="G75" s="7">
        <v>118</v>
      </c>
      <c r="H75" s="7">
        <v>71</v>
      </c>
    </row>
    <row r="76" spans="1:8" x14ac:dyDescent="0.2">
      <c r="A76" s="7">
        <v>25281.4</v>
      </c>
      <c r="B76" s="7">
        <v>30204.799999999999</v>
      </c>
      <c r="D76" s="7">
        <v>267</v>
      </c>
      <c r="E76" s="7">
        <v>296</v>
      </c>
      <c r="G76" s="7">
        <v>119</v>
      </c>
      <c r="H76" s="7">
        <v>73</v>
      </c>
    </row>
    <row r="77" spans="1:8" x14ac:dyDescent="0.2">
      <c r="A77" s="7">
        <v>25413.9</v>
      </c>
      <c r="B77" s="7">
        <v>30279.200000000001</v>
      </c>
      <c r="D77" s="7">
        <v>271</v>
      </c>
      <c r="E77" s="7">
        <v>306</v>
      </c>
      <c r="G77" s="7">
        <v>124</v>
      </c>
      <c r="H77" s="7">
        <v>74</v>
      </c>
    </row>
    <row r="78" spans="1:8" x14ac:dyDescent="0.2">
      <c r="A78" s="7">
        <v>25477.4</v>
      </c>
      <c r="B78" s="7">
        <v>31072.6</v>
      </c>
      <c r="D78" s="7">
        <v>272</v>
      </c>
      <c r="E78" s="7">
        <v>308</v>
      </c>
      <c r="G78" s="7">
        <v>130</v>
      </c>
      <c r="H78" s="7">
        <v>75</v>
      </c>
    </row>
    <row r="79" spans="1:8" x14ac:dyDescent="0.2">
      <c r="A79" s="7">
        <v>25918.799999999999</v>
      </c>
      <c r="B79" s="7">
        <v>31409.200000000001</v>
      </c>
      <c r="D79" s="7">
        <v>274</v>
      </c>
      <c r="E79" s="7">
        <v>327</v>
      </c>
      <c r="G79" s="7">
        <v>132</v>
      </c>
      <c r="H79" s="7">
        <v>76</v>
      </c>
    </row>
    <row r="80" spans="1:8" x14ac:dyDescent="0.2">
      <c r="A80" s="7">
        <v>26130.9</v>
      </c>
      <c r="B80" s="7">
        <v>31985.599999999999</v>
      </c>
      <c r="D80" s="7">
        <v>276</v>
      </c>
      <c r="E80" s="7">
        <v>329</v>
      </c>
      <c r="G80" s="7">
        <v>132</v>
      </c>
      <c r="H80" s="7">
        <v>76</v>
      </c>
    </row>
    <row r="81" spans="1:8" x14ac:dyDescent="0.2">
      <c r="A81" s="7">
        <v>26399.200000000001</v>
      </c>
      <c r="B81" s="7">
        <v>32924.400000000001</v>
      </c>
      <c r="D81" s="7">
        <v>278</v>
      </c>
      <c r="E81" s="7">
        <v>338</v>
      </c>
      <c r="G81" s="7">
        <v>133</v>
      </c>
      <c r="H81" s="7">
        <v>77</v>
      </c>
    </row>
    <row r="82" spans="1:8" x14ac:dyDescent="0.2">
      <c r="A82" s="7">
        <v>26618.1</v>
      </c>
      <c r="B82" s="7">
        <v>34126.5</v>
      </c>
      <c r="D82" s="7">
        <v>281</v>
      </c>
      <c r="E82" s="7">
        <v>351</v>
      </c>
      <c r="G82" s="7">
        <v>135</v>
      </c>
      <c r="H82" s="7">
        <v>78</v>
      </c>
    </row>
    <row r="83" spans="1:8" x14ac:dyDescent="0.2">
      <c r="A83" s="7">
        <v>27546.3</v>
      </c>
      <c r="B83" s="7">
        <v>34335.699999999997</v>
      </c>
      <c r="D83" s="7">
        <v>283</v>
      </c>
      <c r="E83" s="7">
        <v>368</v>
      </c>
      <c r="G83" s="7">
        <v>136</v>
      </c>
      <c r="H83" s="7">
        <v>78</v>
      </c>
    </row>
    <row r="84" spans="1:8" x14ac:dyDescent="0.2">
      <c r="A84" s="7">
        <v>28277</v>
      </c>
      <c r="B84" s="7">
        <v>34496.199999999997</v>
      </c>
      <c r="D84" s="7">
        <v>290</v>
      </c>
      <c r="E84" s="7">
        <v>376</v>
      </c>
      <c r="G84" s="7">
        <v>139</v>
      </c>
      <c r="H84" s="7">
        <v>79</v>
      </c>
    </row>
    <row r="85" spans="1:8" x14ac:dyDescent="0.2">
      <c r="A85" s="7">
        <v>28502.7</v>
      </c>
      <c r="B85" s="7">
        <v>35503.599999999999</v>
      </c>
      <c r="D85" s="7">
        <v>294</v>
      </c>
      <c r="E85" s="7">
        <v>385</v>
      </c>
      <c r="G85" s="7">
        <v>139</v>
      </c>
      <c r="H85" s="7">
        <v>80</v>
      </c>
    </row>
    <row r="86" spans="1:8" x14ac:dyDescent="0.2">
      <c r="A86" s="7">
        <v>28514.2</v>
      </c>
      <c r="B86" s="7">
        <v>35512.400000000001</v>
      </c>
      <c r="D86" s="7">
        <v>298</v>
      </c>
      <c r="E86" s="7">
        <v>407</v>
      </c>
      <c r="G86" s="7">
        <v>140</v>
      </c>
      <c r="H86" s="7">
        <v>83</v>
      </c>
    </row>
    <row r="87" spans="1:8" x14ac:dyDescent="0.2">
      <c r="A87" s="7">
        <v>29122.6</v>
      </c>
      <c r="B87" s="7">
        <v>36335.300000000003</v>
      </c>
      <c r="D87" s="7">
        <v>298</v>
      </c>
      <c r="E87" s="7">
        <v>410</v>
      </c>
      <c r="G87" s="7">
        <v>142</v>
      </c>
      <c r="H87" s="7">
        <v>84</v>
      </c>
    </row>
    <row r="88" spans="1:8" x14ac:dyDescent="0.2">
      <c r="A88" s="7">
        <v>29383.5</v>
      </c>
      <c r="B88" s="7">
        <v>36979.699999999997</v>
      </c>
      <c r="D88" s="7">
        <v>302</v>
      </c>
      <c r="E88" s="7">
        <v>421</v>
      </c>
      <c r="G88" s="7">
        <v>143</v>
      </c>
      <c r="H88" s="7">
        <v>85</v>
      </c>
    </row>
    <row r="89" spans="1:8" x14ac:dyDescent="0.2">
      <c r="A89" s="7">
        <v>29433.200000000001</v>
      </c>
      <c r="B89" s="7">
        <v>37654.6</v>
      </c>
      <c r="D89" s="7">
        <v>303</v>
      </c>
      <c r="E89" s="7">
        <v>425</v>
      </c>
      <c r="G89" s="7">
        <v>143</v>
      </c>
      <c r="H89" s="7">
        <v>88</v>
      </c>
    </row>
    <row r="90" spans="1:8" x14ac:dyDescent="0.2">
      <c r="A90" s="7">
        <v>29632.799999999999</v>
      </c>
      <c r="B90" s="7">
        <v>38452.199999999997</v>
      </c>
      <c r="D90" s="7">
        <v>306</v>
      </c>
      <c r="E90" s="7">
        <v>431</v>
      </c>
      <c r="G90" s="7">
        <v>148</v>
      </c>
      <c r="H90" s="7">
        <v>89</v>
      </c>
    </row>
    <row r="91" spans="1:8" x14ac:dyDescent="0.2">
      <c r="A91" s="7">
        <v>29781.9</v>
      </c>
      <c r="B91" s="7">
        <v>38811.599999999999</v>
      </c>
      <c r="D91" s="7">
        <v>307</v>
      </c>
      <c r="E91" s="7">
        <v>435</v>
      </c>
      <c r="G91" s="7">
        <v>151</v>
      </c>
      <c r="H91" s="7">
        <v>90</v>
      </c>
    </row>
    <row r="92" spans="1:8" x14ac:dyDescent="0.2">
      <c r="A92" s="7">
        <v>30274.1</v>
      </c>
      <c r="B92" s="7">
        <v>39131</v>
      </c>
      <c r="D92" s="7">
        <v>307</v>
      </c>
      <c r="E92" s="7">
        <v>437</v>
      </c>
      <c r="G92" s="7">
        <v>152</v>
      </c>
      <c r="H92" s="7">
        <v>91</v>
      </c>
    </row>
    <row r="93" spans="1:8" x14ac:dyDescent="0.2">
      <c r="A93" s="7">
        <v>31622.5</v>
      </c>
      <c r="B93" s="7">
        <v>39404</v>
      </c>
      <c r="D93" s="7">
        <v>308</v>
      </c>
      <c r="E93" s="7">
        <v>441</v>
      </c>
      <c r="G93" s="7">
        <v>153</v>
      </c>
      <c r="H93" s="7">
        <v>93</v>
      </c>
    </row>
    <row r="94" spans="1:8" x14ac:dyDescent="0.2">
      <c r="A94" s="7">
        <v>32209.4</v>
      </c>
      <c r="B94" s="7">
        <v>39721.1</v>
      </c>
      <c r="D94" s="7">
        <v>317</v>
      </c>
      <c r="E94" s="7">
        <v>448</v>
      </c>
      <c r="G94" s="7">
        <v>153</v>
      </c>
      <c r="H94" s="7">
        <v>98</v>
      </c>
    </row>
    <row r="95" spans="1:8" x14ac:dyDescent="0.2">
      <c r="A95" s="7">
        <v>32323.3</v>
      </c>
      <c r="B95" s="7">
        <v>40312.699999999997</v>
      </c>
      <c r="D95" s="7">
        <v>319</v>
      </c>
      <c r="E95" s="7">
        <v>454</v>
      </c>
      <c r="G95" s="7">
        <v>154</v>
      </c>
      <c r="H95" s="7">
        <v>104</v>
      </c>
    </row>
    <row r="96" spans="1:8" x14ac:dyDescent="0.2">
      <c r="A96" s="7">
        <v>32461.8</v>
      </c>
      <c r="B96" s="7">
        <v>40349</v>
      </c>
      <c r="D96" s="7">
        <v>328</v>
      </c>
      <c r="E96" s="7">
        <v>459</v>
      </c>
      <c r="G96" s="7">
        <v>158</v>
      </c>
      <c r="H96" s="7">
        <v>112</v>
      </c>
    </row>
    <row r="97" spans="1:8" x14ac:dyDescent="0.2">
      <c r="A97" s="7">
        <v>32522.1</v>
      </c>
      <c r="B97" s="7">
        <v>40562.6</v>
      </c>
      <c r="D97" s="7">
        <v>332</v>
      </c>
      <c r="E97" s="7">
        <v>484</v>
      </c>
      <c r="G97" s="7">
        <v>159</v>
      </c>
      <c r="H97" s="7">
        <v>113</v>
      </c>
    </row>
    <row r="98" spans="1:8" x14ac:dyDescent="0.2">
      <c r="A98" s="7">
        <v>32773.4</v>
      </c>
      <c r="B98" s="7">
        <v>41375.300000000003</v>
      </c>
      <c r="D98" s="7">
        <v>337</v>
      </c>
      <c r="E98" s="7">
        <v>491</v>
      </c>
      <c r="G98" s="7">
        <v>161</v>
      </c>
      <c r="H98" s="7">
        <v>117</v>
      </c>
    </row>
    <row r="99" spans="1:8" x14ac:dyDescent="0.2">
      <c r="A99" s="7">
        <v>33268.300000000003</v>
      </c>
      <c r="B99" s="7">
        <v>41641.699999999997</v>
      </c>
      <c r="D99" s="7">
        <v>339</v>
      </c>
      <c r="E99" s="7">
        <v>494</v>
      </c>
      <c r="G99" s="7">
        <v>162</v>
      </c>
      <c r="H99" s="7">
        <v>121</v>
      </c>
    </row>
    <row r="100" spans="1:8" x14ac:dyDescent="0.2">
      <c r="A100" s="7">
        <v>33500.6</v>
      </c>
      <c r="B100" s="7">
        <v>41746.9</v>
      </c>
      <c r="D100" s="7">
        <v>346</v>
      </c>
      <c r="E100" s="7">
        <v>501</v>
      </c>
      <c r="G100" s="7">
        <v>162</v>
      </c>
      <c r="H100" s="7">
        <v>126</v>
      </c>
    </row>
    <row r="101" spans="1:8" x14ac:dyDescent="0.2">
      <c r="A101" s="7">
        <v>33994.699999999997</v>
      </c>
      <c r="B101" s="7">
        <v>42703.5</v>
      </c>
      <c r="D101" s="7">
        <v>348</v>
      </c>
      <c r="E101" s="7">
        <v>503</v>
      </c>
      <c r="G101" s="7">
        <v>164</v>
      </c>
      <c r="H101" s="7">
        <v>126</v>
      </c>
    </row>
    <row r="102" spans="1:8" x14ac:dyDescent="0.2">
      <c r="A102" s="7">
        <v>34074.699999999997</v>
      </c>
      <c r="B102" s="7">
        <v>43538.6</v>
      </c>
      <c r="D102" s="7">
        <v>350</v>
      </c>
      <c r="E102" s="7">
        <v>506</v>
      </c>
      <c r="G102" s="7">
        <v>166</v>
      </c>
      <c r="H102" s="7">
        <v>131</v>
      </c>
    </row>
    <row r="103" spans="1:8" x14ac:dyDescent="0.2">
      <c r="A103" s="7">
        <v>34129.4</v>
      </c>
      <c r="B103" s="7">
        <v>44264.9</v>
      </c>
      <c r="D103" s="7">
        <v>353</v>
      </c>
      <c r="E103" s="7">
        <v>511</v>
      </c>
      <c r="G103" s="7">
        <v>169</v>
      </c>
      <c r="H103" s="7">
        <v>135</v>
      </c>
    </row>
    <row r="104" spans="1:8" x14ac:dyDescent="0.2">
      <c r="A104" s="7">
        <v>34359.599999999999</v>
      </c>
      <c r="B104" s="7">
        <v>44272</v>
      </c>
      <c r="D104" s="7">
        <v>353</v>
      </c>
      <c r="E104" s="7">
        <v>512</v>
      </c>
      <c r="G104" s="7">
        <v>169</v>
      </c>
      <c r="H104" s="7">
        <v>138</v>
      </c>
    </row>
    <row r="105" spans="1:8" x14ac:dyDescent="0.2">
      <c r="A105" s="7">
        <v>34516</v>
      </c>
      <c r="B105" s="7">
        <v>45568</v>
      </c>
      <c r="D105" s="7">
        <v>356</v>
      </c>
      <c r="E105" s="7">
        <v>524</v>
      </c>
      <c r="G105" s="7">
        <v>174</v>
      </c>
      <c r="H105" s="7">
        <v>139</v>
      </c>
    </row>
    <row r="106" spans="1:8" x14ac:dyDescent="0.2">
      <c r="A106" s="7">
        <v>35366.699999999997</v>
      </c>
      <c r="B106" s="7">
        <v>45592.800000000003</v>
      </c>
      <c r="D106" s="7">
        <v>369</v>
      </c>
      <c r="E106" s="7">
        <v>525</v>
      </c>
      <c r="G106" s="7">
        <v>175</v>
      </c>
      <c r="H106" s="7">
        <v>148</v>
      </c>
    </row>
    <row r="107" spans="1:8" x14ac:dyDescent="0.2">
      <c r="A107" s="7">
        <v>35923.300000000003</v>
      </c>
      <c r="B107" s="7">
        <v>45620.9</v>
      </c>
      <c r="D107" s="7">
        <v>381</v>
      </c>
      <c r="E107" s="7">
        <v>526</v>
      </c>
      <c r="G107" s="7">
        <v>176</v>
      </c>
      <c r="H107" s="7">
        <v>149</v>
      </c>
    </row>
    <row r="108" spans="1:8" x14ac:dyDescent="0.2">
      <c r="A108" s="7">
        <v>36101.300000000003</v>
      </c>
      <c r="B108" s="7">
        <v>46412.1</v>
      </c>
      <c r="D108" s="7">
        <v>381</v>
      </c>
      <c r="E108" s="7">
        <v>529</v>
      </c>
      <c r="G108" s="7">
        <v>181</v>
      </c>
      <c r="H108" s="7">
        <v>152</v>
      </c>
    </row>
    <row r="109" spans="1:8" x14ac:dyDescent="0.2">
      <c r="A109" s="7">
        <v>36411.300000000003</v>
      </c>
      <c r="B109" s="7">
        <v>47018.400000000001</v>
      </c>
      <c r="D109" s="7">
        <v>382</v>
      </c>
      <c r="E109" s="7">
        <v>535</v>
      </c>
      <c r="G109" s="7">
        <v>187</v>
      </c>
      <c r="H109" s="7">
        <v>152</v>
      </c>
    </row>
    <row r="110" spans="1:8" x14ac:dyDescent="0.2">
      <c r="A110" s="7">
        <v>36482.5</v>
      </c>
      <c r="B110" s="7">
        <v>47376.9</v>
      </c>
      <c r="D110" s="7">
        <v>385</v>
      </c>
      <c r="E110" s="7">
        <v>535</v>
      </c>
      <c r="G110" s="7">
        <v>190</v>
      </c>
      <c r="H110" s="7">
        <v>157</v>
      </c>
    </row>
    <row r="111" spans="1:8" x14ac:dyDescent="0.2">
      <c r="A111" s="7">
        <v>37419.5</v>
      </c>
      <c r="B111" s="7">
        <v>47963.3</v>
      </c>
      <c r="D111" s="7">
        <v>386</v>
      </c>
      <c r="E111" s="7">
        <v>537</v>
      </c>
      <c r="G111" s="7">
        <v>192</v>
      </c>
      <c r="H111" s="7">
        <v>158</v>
      </c>
    </row>
    <row r="112" spans="1:8" x14ac:dyDescent="0.2">
      <c r="A112" s="7">
        <v>37636.5</v>
      </c>
      <c r="B112" s="7">
        <v>48445</v>
      </c>
      <c r="D112" s="7">
        <v>388</v>
      </c>
      <c r="E112" s="7">
        <v>539</v>
      </c>
      <c r="G112" s="7">
        <v>193</v>
      </c>
      <c r="H112" s="7">
        <v>163</v>
      </c>
    </row>
    <row r="113" spans="1:8" x14ac:dyDescent="0.2">
      <c r="A113" s="7">
        <v>39107.699999999997</v>
      </c>
      <c r="B113" s="7">
        <v>48480.800000000003</v>
      </c>
      <c r="D113" s="7">
        <v>397</v>
      </c>
      <c r="E113" s="7">
        <v>540</v>
      </c>
      <c r="G113" s="7">
        <v>194</v>
      </c>
      <c r="H113" s="7">
        <v>164</v>
      </c>
    </row>
    <row r="114" spans="1:8" x14ac:dyDescent="0.2">
      <c r="A114" s="7">
        <v>39250</v>
      </c>
      <c r="B114" s="7">
        <v>48948.5</v>
      </c>
      <c r="D114" s="7">
        <v>401</v>
      </c>
      <c r="E114" s="7">
        <v>543</v>
      </c>
      <c r="G114" s="7">
        <v>214</v>
      </c>
      <c r="H114" s="7">
        <v>175</v>
      </c>
    </row>
    <row r="115" spans="1:8" x14ac:dyDescent="0.2">
      <c r="A115" s="7">
        <v>39251.5</v>
      </c>
      <c r="B115" s="7">
        <v>48994.3</v>
      </c>
      <c r="D115" s="7">
        <v>403</v>
      </c>
      <c r="E115" s="7">
        <v>552</v>
      </c>
      <c r="G115" s="7">
        <v>219</v>
      </c>
      <c r="H115" s="7">
        <v>176</v>
      </c>
    </row>
    <row r="116" spans="1:8" x14ac:dyDescent="0.2">
      <c r="A116" s="7">
        <v>39589.699999999997</v>
      </c>
      <c r="B116" s="7">
        <v>49673.8</v>
      </c>
      <c r="D116" s="7">
        <v>406</v>
      </c>
      <c r="E116" s="7">
        <v>555</v>
      </c>
      <c r="G116" s="7">
        <v>220</v>
      </c>
      <c r="H116" s="7">
        <v>177</v>
      </c>
    </row>
    <row r="117" spans="1:8" x14ac:dyDescent="0.2">
      <c r="A117" s="7">
        <v>40272.699999999997</v>
      </c>
      <c r="B117" s="7">
        <v>50295.7</v>
      </c>
      <c r="D117" s="7">
        <v>408</v>
      </c>
      <c r="E117" s="7">
        <v>559</v>
      </c>
      <c r="G117" s="7">
        <v>222</v>
      </c>
      <c r="H117" s="7">
        <v>196</v>
      </c>
    </row>
    <row r="118" spans="1:8" x14ac:dyDescent="0.2">
      <c r="A118" s="7">
        <v>40547</v>
      </c>
      <c r="B118" s="7">
        <v>50301.1</v>
      </c>
      <c r="D118" s="7">
        <v>408</v>
      </c>
      <c r="E118" s="7">
        <v>563</v>
      </c>
      <c r="G118" s="7">
        <v>224</v>
      </c>
      <c r="H118" s="7">
        <v>202</v>
      </c>
    </row>
    <row r="119" spans="1:8" x14ac:dyDescent="0.2">
      <c r="A119" s="7">
        <v>40971.800000000003</v>
      </c>
      <c r="B119" s="7">
        <v>50857.599999999999</v>
      </c>
      <c r="D119" s="7">
        <v>413</v>
      </c>
      <c r="E119" s="7">
        <v>568</v>
      </c>
      <c r="G119" s="7">
        <v>236</v>
      </c>
      <c r="H119" s="7">
        <v>207</v>
      </c>
    </row>
    <row r="120" spans="1:8" x14ac:dyDescent="0.2">
      <c r="A120" s="7">
        <v>41394.400000000001</v>
      </c>
      <c r="B120" s="7">
        <v>52321.4</v>
      </c>
      <c r="D120" s="7">
        <v>413</v>
      </c>
      <c r="E120" s="7">
        <v>585</v>
      </c>
      <c r="G120" s="7">
        <v>237</v>
      </c>
      <c r="H120" s="7">
        <v>208</v>
      </c>
    </row>
    <row r="121" spans="1:8" x14ac:dyDescent="0.2">
      <c r="A121" s="7">
        <v>41467.9</v>
      </c>
      <c r="B121" s="7">
        <v>52612.1</v>
      </c>
      <c r="D121" s="7">
        <v>427</v>
      </c>
      <c r="E121" s="7">
        <v>587</v>
      </c>
      <c r="G121" s="7">
        <v>246</v>
      </c>
      <c r="H121" s="7">
        <v>216</v>
      </c>
    </row>
    <row r="122" spans="1:8" x14ac:dyDescent="0.2">
      <c r="A122" s="7">
        <v>41663.599999999999</v>
      </c>
      <c r="B122" s="7">
        <v>53060</v>
      </c>
      <c r="D122" s="7">
        <v>429</v>
      </c>
      <c r="E122" s="7">
        <v>608</v>
      </c>
      <c r="G122" s="7">
        <v>248</v>
      </c>
      <c r="H122" s="7">
        <v>223</v>
      </c>
    </row>
    <row r="123" spans="1:8" x14ac:dyDescent="0.2">
      <c r="A123" s="7">
        <v>41696.5</v>
      </c>
      <c r="B123" s="7">
        <v>54050.2</v>
      </c>
      <c r="D123" s="7">
        <v>433</v>
      </c>
      <c r="E123" s="7">
        <v>614</v>
      </c>
      <c r="G123" s="7">
        <v>251</v>
      </c>
      <c r="H123" s="7">
        <v>234</v>
      </c>
    </row>
    <row r="124" spans="1:8" x14ac:dyDescent="0.2">
      <c r="A124" s="7">
        <v>41904.699999999997</v>
      </c>
      <c r="B124" s="7">
        <v>54281.4</v>
      </c>
      <c r="D124" s="7">
        <v>438</v>
      </c>
      <c r="E124" s="7">
        <v>626</v>
      </c>
      <c r="G124" s="7">
        <v>255</v>
      </c>
      <c r="H124" s="7">
        <v>253</v>
      </c>
    </row>
    <row r="125" spans="1:8" x14ac:dyDescent="0.2">
      <c r="A125" s="7">
        <v>42157.2</v>
      </c>
      <c r="B125" s="7">
        <v>55537.5</v>
      </c>
      <c r="D125" s="7">
        <v>443</v>
      </c>
      <c r="E125" s="7">
        <v>628</v>
      </c>
      <c r="G125" s="7">
        <v>261</v>
      </c>
      <c r="H125" s="7">
        <v>253</v>
      </c>
    </row>
    <row r="126" spans="1:8" x14ac:dyDescent="0.2">
      <c r="A126" s="7">
        <v>42246.5</v>
      </c>
      <c r="B126" s="7">
        <v>55820.2</v>
      </c>
      <c r="D126" s="7">
        <v>444</v>
      </c>
      <c r="E126" s="7">
        <v>648</v>
      </c>
      <c r="G126" s="7">
        <v>265</v>
      </c>
      <c r="H126" s="7">
        <v>262</v>
      </c>
    </row>
    <row r="127" spans="1:8" x14ac:dyDescent="0.2">
      <c r="A127" s="7">
        <v>42345.7</v>
      </c>
      <c r="B127" s="7">
        <v>56009.3</v>
      </c>
      <c r="D127" s="7">
        <v>446</v>
      </c>
      <c r="E127" s="7">
        <v>654</v>
      </c>
      <c r="G127" s="7">
        <v>266</v>
      </c>
      <c r="H127" s="7">
        <v>263</v>
      </c>
    </row>
    <row r="128" spans="1:8" x14ac:dyDescent="0.2">
      <c r="A128" s="7">
        <v>42760.1</v>
      </c>
      <c r="B128" s="7">
        <v>56797</v>
      </c>
      <c r="D128" s="7">
        <v>449</v>
      </c>
      <c r="E128" s="7">
        <v>660</v>
      </c>
      <c r="G128" s="7">
        <v>269</v>
      </c>
      <c r="H128" s="7">
        <v>272</v>
      </c>
    </row>
    <row r="129" spans="1:8" x14ac:dyDescent="0.2">
      <c r="A129" s="7">
        <v>42883.4</v>
      </c>
      <c r="B129" s="7">
        <v>58264.3</v>
      </c>
      <c r="D129" s="7">
        <v>451</v>
      </c>
      <c r="E129" s="7">
        <v>681</v>
      </c>
      <c r="G129" s="7">
        <v>269</v>
      </c>
      <c r="H129" s="7">
        <v>278</v>
      </c>
    </row>
    <row r="130" spans="1:8" x14ac:dyDescent="0.2">
      <c r="A130" s="7">
        <v>43153.3</v>
      </c>
      <c r="B130" s="7">
        <v>58429.9</v>
      </c>
      <c r="D130" s="7">
        <v>455</v>
      </c>
      <c r="E130" s="7">
        <v>708</v>
      </c>
      <c r="G130" s="7">
        <v>271</v>
      </c>
      <c r="H130" s="7">
        <v>290</v>
      </c>
    </row>
    <row r="131" spans="1:8" x14ac:dyDescent="0.2">
      <c r="A131" s="7">
        <v>44297</v>
      </c>
      <c r="B131" s="7">
        <v>58718</v>
      </c>
      <c r="D131" s="7">
        <v>458</v>
      </c>
      <c r="E131" s="7">
        <v>740</v>
      </c>
      <c r="G131" s="7">
        <v>273</v>
      </c>
      <c r="H131" s="7">
        <v>291</v>
      </c>
    </row>
    <row r="132" spans="1:8" x14ac:dyDescent="0.2">
      <c r="A132" s="7">
        <v>44984</v>
      </c>
      <c r="B132" s="7">
        <v>59919.4</v>
      </c>
      <c r="D132" s="7">
        <v>464</v>
      </c>
      <c r="E132" s="7">
        <v>745</v>
      </c>
      <c r="G132" s="7">
        <v>274</v>
      </c>
      <c r="H132" s="7">
        <v>297</v>
      </c>
    </row>
    <row r="133" spans="1:8" x14ac:dyDescent="0.2">
      <c r="A133" s="7">
        <v>45327.4</v>
      </c>
      <c r="B133" s="7">
        <v>60660.9</v>
      </c>
      <c r="D133" s="7">
        <v>468</v>
      </c>
      <c r="E133" s="7">
        <v>773</v>
      </c>
      <c r="G133" s="7">
        <v>275</v>
      </c>
      <c r="H133" s="7">
        <v>302</v>
      </c>
    </row>
    <row r="134" spans="1:8" x14ac:dyDescent="0.2">
      <c r="A134" s="7">
        <v>45414.8</v>
      </c>
      <c r="B134" s="7">
        <v>61761.2</v>
      </c>
      <c r="D134" s="7">
        <v>468</v>
      </c>
      <c r="E134" s="7">
        <v>775</v>
      </c>
      <c r="G134" s="7">
        <v>276</v>
      </c>
      <c r="H134" s="7">
        <v>303</v>
      </c>
    </row>
    <row r="135" spans="1:8" x14ac:dyDescent="0.2">
      <c r="A135" s="7">
        <v>46344</v>
      </c>
      <c r="B135" s="7">
        <v>64505.7</v>
      </c>
      <c r="D135" s="7">
        <v>471</v>
      </c>
      <c r="E135" s="7">
        <v>782</v>
      </c>
      <c r="G135" s="7">
        <v>277</v>
      </c>
      <c r="H135" s="7">
        <v>311</v>
      </c>
    </row>
    <row r="136" spans="1:8" x14ac:dyDescent="0.2">
      <c r="A136" s="7">
        <v>48421.3</v>
      </c>
      <c r="B136" s="7">
        <v>64579.3</v>
      </c>
      <c r="D136" s="7">
        <v>484</v>
      </c>
      <c r="E136" s="7">
        <v>808</v>
      </c>
      <c r="G136" s="7">
        <v>285</v>
      </c>
      <c r="H136" s="7">
        <v>315</v>
      </c>
    </row>
    <row r="137" spans="1:8" x14ac:dyDescent="0.2">
      <c r="A137" s="7">
        <v>49358.1</v>
      </c>
      <c r="B137" s="7">
        <v>64597.2</v>
      </c>
      <c r="D137" s="7">
        <v>485</v>
      </c>
      <c r="E137" s="7">
        <v>815</v>
      </c>
      <c r="G137" s="7">
        <v>286</v>
      </c>
      <c r="H137" s="7">
        <v>324</v>
      </c>
    </row>
    <row r="138" spans="1:8" x14ac:dyDescent="0.2">
      <c r="A138" s="7">
        <v>50106</v>
      </c>
      <c r="B138" s="7">
        <v>64835.3</v>
      </c>
      <c r="D138" s="7">
        <v>486</v>
      </c>
      <c r="E138" s="7">
        <v>815</v>
      </c>
      <c r="G138" s="7">
        <v>288</v>
      </c>
      <c r="H138" s="7">
        <v>339</v>
      </c>
    </row>
    <row r="139" spans="1:8" x14ac:dyDescent="0.2">
      <c r="A139" s="7">
        <v>50465.9</v>
      </c>
      <c r="B139" s="7">
        <v>64956.2</v>
      </c>
      <c r="D139" s="7">
        <v>486</v>
      </c>
      <c r="E139" s="7">
        <v>820</v>
      </c>
      <c r="G139" s="7">
        <v>290</v>
      </c>
      <c r="H139" s="7">
        <v>341</v>
      </c>
    </row>
    <row r="140" spans="1:8" x14ac:dyDescent="0.2">
      <c r="A140" s="7">
        <v>50624.4</v>
      </c>
      <c r="B140" s="7">
        <v>67238.600000000006</v>
      </c>
      <c r="D140" s="7">
        <v>500</v>
      </c>
      <c r="E140" s="7">
        <v>832</v>
      </c>
      <c r="G140" s="7">
        <v>291</v>
      </c>
      <c r="H140" s="7">
        <v>356</v>
      </c>
    </row>
    <row r="141" spans="1:8" x14ac:dyDescent="0.2">
      <c r="A141" s="7">
        <v>50723.4</v>
      </c>
      <c r="B141" s="7">
        <v>67254</v>
      </c>
      <c r="D141" s="7">
        <v>501</v>
      </c>
      <c r="E141" s="7">
        <v>891</v>
      </c>
      <c r="G141" s="7">
        <v>295</v>
      </c>
      <c r="H141" s="7">
        <v>356</v>
      </c>
    </row>
    <row r="142" spans="1:8" x14ac:dyDescent="0.2">
      <c r="A142" s="7">
        <v>51890.3</v>
      </c>
      <c r="B142" s="7">
        <v>67276.800000000003</v>
      </c>
      <c r="D142" s="7">
        <v>521</v>
      </c>
      <c r="E142" s="7">
        <v>949</v>
      </c>
      <c r="G142" s="7">
        <v>298</v>
      </c>
      <c r="H142" s="7">
        <v>359</v>
      </c>
    </row>
    <row r="143" spans="1:8" x14ac:dyDescent="0.2">
      <c r="A143" s="7">
        <v>52244.7</v>
      </c>
      <c r="B143" s="7">
        <v>69278.100000000006</v>
      </c>
      <c r="D143" s="7">
        <v>521</v>
      </c>
      <c r="E143" s="7">
        <v>951</v>
      </c>
      <c r="G143" s="7">
        <v>300</v>
      </c>
      <c r="H143" s="7">
        <v>359</v>
      </c>
    </row>
    <row r="144" spans="1:8" x14ac:dyDescent="0.2">
      <c r="A144" s="7">
        <v>54189.9</v>
      </c>
      <c r="B144" s="7">
        <v>70618.7</v>
      </c>
      <c r="D144" s="7">
        <v>547</v>
      </c>
      <c r="E144" s="7">
        <v>959</v>
      </c>
      <c r="G144" s="7">
        <v>302</v>
      </c>
      <c r="H144" s="7">
        <v>365</v>
      </c>
    </row>
    <row r="145" spans="1:8" x14ac:dyDescent="0.2">
      <c r="A145" s="7">
        <v>54524.4</v>
      </c>
      <c r="B145" s="7">
        <v>75299.3</v>
      </c>
      <c r="D145" s="7">
        <v>549</v>
      </c>
      <c r="E145" s="7">
        <v>1027</v>
      </c>
      <c r="G145" s="7">
        <v>309</v>
      </c>
      <c r="H145" s="7">
        <v>365</v>
      </c>
    </row>
    <row r="146" spans="1:8" x14ac:dyDescent="0.2">
      <c r="A146" s="7">
        <v>54746.8</v>
      </c>
      <c r="B146" s="7">
        <v>75517.8</v>
      </c>
      <c r="D146" s="7">
        <v>549</v>
      </c>
      <c r="E146" s="7">
        <v>1031</v>
      </c>
      <c r="G146" s="7">
        <v>311</v>
      </c>
      <c r="H146" s="7">
        <v>370</v>
      </c>
    </row>
    <row r="147" spans="1:8" x14ac:dyDescent="0.2">
      <c r="A147" s="7">
        <v>55086.2</v>
      </c>
      <c r="B147" s="7">
        <v>75997.3</v>
      </c>
      <c r="D147" s="7">
        <v>554</v>
      </c>
      <c r="E147" s="7">
        <v>1102</v>
      </c>
      <c r="G147" s="7">
        <v>313</v>
      </c>
      <c r="H147" s="7">
        <v>378</v>
      </c>
    </row>
    <row r="148" spans="1:8" x14ac:dyDescent="0.2">
      <c r="A148" s="7">
        <v>55110.8</v>
      </c>
      <c r="B148" s="7">
        <v>76212.600000000006</v>
      </c>
      <c r="D148" s="7">
        <v>557</v>
      </c>
      <c r="E148" s="7">
        <v>1109</v>
      </c>
      <c r="G148" s="7">
        <v>317</v>
      </c>
      <c r="H148" s="7">
        <v>380</v>
      </c>
    </row>
    <row r="149" spans="1:8" x14ac:dyDescent="0.2">
      <c r="A149" s="7">
        <v>55474.400000000001</v>
      </c>
      <c r="B149" s="7">
        <v>77140.5</v>
      </c>
      <c r="D149" s="7">
        <v>562</v>
      </c>
      <c r="E149" s="7">
        <v>1144</v>
      </c>
      <c r="G149" s="7">
        <v>317</v>
      </c>
      <c r="H149" s="7">
        <v>402</v>
      </c>
    </row>
    <row r="150" spans="1:8" x14ac:dyDescent="0.2">
      <c r="A150" s="7">
        <v>56069.7</v>
      </c>
      <c r="B150" s="7">
        <v>78645</v>
      </c>
      <c r="D150" s="7">
        <v>563</v>
      </c>
      <c r="E150" s="7">
        <v>1166</v>
      </c>
      <c r="G150" s="7">
        <v>322</v>
      </c>
      <c r="H150" s="7">
        <v>445</v>
      </c>
    </row>
    <row r="151" spans="1:8" x14ac:dyDescent="0.2">
      <c r="A151" s="7">
        <v>57001.1</v>
      </c>
      <c r="B151" s="7">
        <v>78891.899999999994</v>
      </c>
      <c r="D151" s="7">
        <v>565</v>
      </c>
      <c r="E151" s="7">
        <v>1189</v>
      </c>
      <c r="G151" s="7">
        <v>327</v>
      </c>
      <c r="H151" s="7">
        <v>456</v>
      </c>
    </row>
    <row r="152" spans="1:8" x14ac:dyDescent="0.2">
      <c r="A152" s="7">
        <v>57219.6</v>
      </c>
      <c r="B152" s="7">
        <v>79291</v>
      </c>
      <c r="D152" s="7">
        <v>574</v>
      </c>
      <c r="E152" s="7">
        <v>1207</v>
      </c>
      <c r="G152" s="7">
        <v>330</v>
      </c>
      <c r="H152" s="7">
        <v>473</v>
      </c>
    </row>
    <row r="153" spans="1:8" x14ac:dyDescent="0.2">
      <c r="A153" s="7">
        <v>57558.3</v>
      </c>
      <c r="B153" s="7">
        <v>79429.2</v>
      </c>
      <c r="D153" s="7">
        <v>580</v>
      </c>
      <c r="E153" s="7">
        <v>1252</v>
      </c>
      <c r="G153" s="7">
        <v>330</v>
      </c>
      <c r="H153" s="7">
        <v>485</v>
      </c>
    </row>
    <row r="154" spans="1:8" x14ac:dyDescent="0.2">
      <c r="A154" s="7">
        <v>57795.3</v>
      </c>
      <c r="B154" s="7">
        <v>79485.3</v>
      </c>
      <c r="D154" s="7">
        <v>611</v>
      </c>
      <c r="E154" s="7">
        <v>1262</v>
      </c>
      <c r="G154" s="7">
        <v>338</v>
      </c>
      <c r="H154" s="7">
        <v>494</v>
      </c>
    </row>
    <row r="155" spans="1:8" x14ac:dyDescent="0.2">
      <c r="A155" s="7">
        <v>58137.7</v>
      </c>
      <c r="B155" s="7">
        <v>86191.4</v>
      </c>
      <c r="D155" s="7">
        <v>617</v>
      </c>
      <c r="E155" s="7">
        <v>1262</v>
      </c>
      <c r="G155" s="7">
        <v>339</v>
      </c>
      <c r="H155" s="7">
        <v>498</v>
      </c>
    </row>
    <row r="156" spans="1:8" x14ac:dyDescent="0.2">
      <c r="A156" s="7">
        <v>59108.2</v>
      </c>
      <c r="B156" s="7">
        <v>88681.7</v>
      </c>
      <c r="D156" s="7">
        <v>625</v>
      </c>
      <c r="E156" s="7">
        <v>1266</v>
      </c>
      <c r="G156" s="7">
        <v>346</v>
      </c>
      <c r="H156" s="7">
        <v>510</v>
      </c>
    </row>
    <row r="157" spans="1:8" x14ac:dyDescent="0.2">
      <c r="A157" s="7">
        <v>59145.3</v>
      </c>
      <c r="B157" s="7">
        <v>93303.1</v>
      </c>
      <c r="D157" s="7">
        <v>631</v>
      </c>
      <c r="E157" s="7">
        <v>1271</v>
      </c>
      <c r="G157" s="7">
        <v>349</v>
      </c>
      <c r="H157" s="7">
        <v>536</v>
      </c>
    </row>
    <row r="158" spans="1:8" x14ac:dyDescent="0.2">
      <c r="A158" s="7">
        <v>59632.4</v>
      </c>
      <c r="B158" s="7">
        <v>93784.7</v>
      </c>
      <c r="D158" s="7">
        <v>640</v>
      </c>
      <c r="E158" s="7">
        <v>1335</v>
      </c>
      <c r="G158" s="7">
        <v>354</v>
      </c>
      <c r="H158" s="7">
        <v>540</v>
      </c>
    </row>
    <row r="159" spans="1:8" x14ac:dyDescent="0.2">
      <c r="A159" s="7">
        <v>61296.9</v>
      </c>
      <c r="B159" s="7">
        <v>96021.5</v>
      </c>
      <c r="D159" s="7">
        <v>642</v>
      </c>
      <c r="E159" s="7">
        <v>1368</v>
      </c>
      <c r="G159" s="7">
        <v>365</v>
      </c>
      <c r="H159" s="7">
        <v>584</v>
      </c>
    </row>
    <row r="160" spans="1:8" x14ac:dyDescent="0.2">
      <c r="A160" s="7">
        <v>64331.8</v>
      </c>
      <c r="B160" s="7">
        <v>97201.8</v>
      </c>
      <c r="D160" s="7">
        <v>653</v>
      </c>
      <c r="E160" s="7">
        <v>1432</v>
      </c>
      <c r="G160" s="7">
        <v>365</v>
      </c>
      <c r="H160" s="7">
        <v>612</v>
      </c>
    </row>
    <row r="161" spans="1:8" x14ac:dyDescent="0.2">
      <c r="A161" s="7">
        <v>64377.8</v>
      </c>
      <c r="B161" s="7">
        <v>98287.9</v>
      </c>
      <c r="D161" s="7">
        <v>676</v>
      </c>
      <c r="E161" s="7">
        <v>1468</v>
      </c>
      <c r="G161" s="7">
        <v>366</v>
      </c>
      <c r="H161" s="7">
        <v>622</v>
      </c>
    </row>
    <row r="162" spans="1:8" x14ac:dyDescent="0.2">
      <c r="A162" s="7">
        <v>65289.9</v>
      </c>
      <c r="B162" s="7">
        <v>98780.800000000003</v>
      </c>
      <c r="D162" s="7">
        <v>717</v>
      </c>
      <c r="E162" s="7">
        <v>1581</v>
      </c>
      <c r="G162" s="7">
        <v>367</v>
      </c>
      <c r="H162" s="7">
        <v>636</v>
      </c>
    </row>
    <row r="163" spans="1:8" x14ac:dyDescent="0.2">
      <c r="A163" s="7">
        <v>65689</v>
      </c>
      <c r="B163" s="7">
        <v>105358.39999999999</v>
      </c>
      <c r="D163" s="7">
        <v>725</v>
      </c>
      <c r="E163" s="7">
        <v>1590</v>
      </c>
      <c r="G163" s="7">
        <v>373</v>
      </c>
      <c r="H163" s="7">
        <v>730</v>
      </c>
    </row>
    <row r="164" spans="1:8" x14ac:dyDescent="0.2">
      <c r="A164" s="7">
        <v>66506.7</v>
      </c>
      <c r="B164" s="7">
        <v>105732.6</v>
      </c>
      <c r="D164" s="7">
        <v>736</v>
      </c>
      <c r="E164" s="7">
        <v>1768</v>
      </c>
      <c r="G164" s="7">
        <v>381</v>
      </c>
      <c r="H164" s="7">
        <v>734</v>
      </c>
    </row>
    <row r="165" spans="1:8" x14ac:dyDescent="0.2">
      <c r="A165" s="7">
        <v>67028</v>
      </c>
      <c r="B165" s="7">
        <v>107043.3</v>
      </c>
      <c r="D165" s="7">
        <v>755</v>
      </c>
      <c r="E165" s="7">
        <v>1788</v>
      </c>
      <c r="G165" s="7">
        <v>388</v>
      </c>
      <c r="H165" s="7">
        <v>751</v>
      </c>
    </row>
    <row r="166" spans="1:8" x14ac:dyDescent="0.2">
      <c r="A166" s="7">
        <v>67120.3</v>
      </c>
      <c r="B166" s="7">
        <v>108252</v>
      </c>
      <c r="D166" s="7">
        <v>775</v>
      </c>
      <c r="E166" s="7">
        <v>1791</v>
      </c>
      <c r="G166" s="7">
        <v>391</v>
      </c>
      <c r="H166" s="7">
        <v>798</v>
      </c>
    </row>
    <row r="167" spans="1:8" x14ac:dyDescent="0.2">
      <c r="A167" s="7">
        <v>68075.199999999997</v>
      </c>
      <c r="B167" s="7">
        <v>111982.5</v>
      </c>
      <c r="D167" s="7">
        <v>776</v>
      </c>
      <c r="E167" s="7">
        <v>1850</v>
      </c>
      <c r="G167" s="7">
        <v>406</v>
      </c>
      <c r="H167" s="7">
        <v>806</v>
      </c>
    </row>
    <row r="168" spans="1:8" x14ac:dyDescent="0.2">
      <c r="A168" s="7">
        <v>68677.7</v>
      </c>
      <c r="B168" s="7">
        <v>112558.39999999999</v>
      </c>
      <c r="D168" s="7">
        <v>790</v>
      </c>
      <c r="E168" s="7">
        <v>1947</v>
      </c>
      <c r="G168" s="7">
        <v>414</v>
      </c>
      <c r="H168" s="7">
        <v>831</v>
      </c>
    </row>
    <row r="169" spans="1:8" x14ac:dyDescent="0.2">
      <c r="A169" s="7">
        <v>68837.899999999994</v>
      </c>
      <c r="B169" s="7">
        <v>112728</v>
      </c>
      <c r="D169" s="7">
        <v>790</v>
      </c>
      <c r="E169" s="7">
        <v>1952</v>
      </c>
      <c r="G169" s="7">
        <v>425</v>
      </c>
      <c r="H169" s="7">
        <v>859</v>
      </c>
    </row>
    <row r="170" spans="1:8" x14ac:dyDescent="0.2">
      <c r="A170" s="7">
        <v>70086.899999999994</v>
      </c>
      <c r="B170" s="7">
        <v>113672.2</v>
      </c>
      <c r="D170" s="7">
        <v>794</v>
      </c>
      <c r="E170" s="7">
        <v>1962</v>
      </c>
      <c r="G170" s="7">
        <v>430</v>
      </c>
      <c r="H170" s="7">
        <v>940</v>
      </c>
    </row>
    <row r="171" spans="1:8" x14ac:dyDescent="0.2">
      <c r="A171" s="7">
        <v>70387.7</v>
      </c>
      <c r="B171" s="7">
        <v>113740.4</v>
      </c>
      <c r="D171" s="7">
        <v>800</v>
      </c>
      <c r="E171" s="7">
        <v>2079</v>
      </c>
      <c r="G171" s="7">
        <v>432</v>
      </c>
      <c r="H171" s="7">
        <v>1095</v>
      </c>
    </row>
    <row r="172" spans="1:8" x14ac:dyDescent="0.2">
      <c r="A172" s="7">
        <v>70640.3</v>
      </c>
      <c r="B172" s="7">
        <v>114086.3</v>
      </c>
      <c r="D172" s="7">
        <v>807</v>
      </c>
      <c r="E172" s="7">
        <v>2161</v>
      </c>
      <c r="G172" s="7">
        <v>440</v>
      </c>
      <c r="H172" s="7">
        <v>1102</v>
      </c>
    </row>
    <row r="173" spans="1:8" x14ac:dyDescent="0.2">
      <c r="A173" s="7">
        <v>72286.7</v>
      </c>
      <c r="B173" s="7">
        <v>114278.6</v>
      </c>
      <c r="D173" s="7">
        <v>826</v>
      </c>
      <c r="E173" s="7">
        <v>2207</v>
      </c>
      <c r="G173" s="7">
        <v>482</v>
      </c>
      <c r="H173" s="7">
        <v>1171</v>
      </c>
    </row>
    <row r="174" spans="1:8" x14ac:dyDescent="0.2">
      <c r="A174" s="7">
        <v>73422.7</v>
      </c>
      <c r="B174" s="7">
        <v>120977.9</v>
      </c>
      <c r="D174" s="7">
        <v>844</v>
      </c>
      <c r="E174" s="7">
        <v>2376</v>
      </c>
      <c r="G174" s="7">
        <v>510</v>
      </c>
      <c r="H174" s="7">
        <v>1319</v>
      </c>
    </row>
    <row r="175" spans="1:8" x14ac:dyDescent="0.2">
      <c r="A175" s="7">
        <v>74353.3</v>
      </c>
      <c r="B175" s="7">
        <v>122286.39999999999</v>
      </c>
      <c r="D175" s="7">
        <v>850</v>
      </c>
      <c r="E175" s="7">
        <v>2402</v>
      </c>
      <c r="G175" s="7">
        <v>527</v>
      </c>
      <c r="H175" s="7">
        <v>1335</v>
      </c>
    </row>
    <row r="176" spans="1:8" x14ac:dyDescent="0.2">
      <c r="A176" s="7">
        <v>74496.600000000006</v>
      </c>
      <c r="B176" s="7">
        <v>125216.6</v>
      </c>
      <c r="D176" s="7">
        <v>890</v>
      </c>
      <c r="E176" s="7">
        <v>2477</v>
      </c>
      <c r="G176" s="7">
        <v>528</v>
      </c>
      <c r="H176" s="7">
        <v>1359</v>
      </c>
    </row>
    <row r="177" spans="1:8" x14ac:dyDescent="0.2">
      <c r="A177" s="7">
        <v>77344.3</v>
      </c>
      <c r="B177" s="7">
        <v>125873.8</v>
      </c>
      <c r="D177" s="7">
        <v>894</v>
      </c>
      <c r="E177" s="7">
        <v>2627</v>
      </c>
      <c r="G177" s="7">
        <v>551</v>
      </c>
      <c r="H177" s="7">
        <v>1436</v>
      </c>
    </row>
    <row r="178" spans="1:8" x14ac:dyDescent="0.2">
      <c r="A178" s="7">
        <v>78643.399999999994</v>
      </c>
      <c r="B178" s="7">
        <v>127893.4</v>
      </c>
      <c r="D178" s="7">
        <v>984</v>
      </c>
      <c r="E178" s="7">
        <v>3182</v>
      </c>
      <c r="G178" s="7">
        <v>555</v>
      </c>
      <c r="H178" s="7">
        <v>1537</v>
      </c>
    </row>
    <row r="179" spans="1:8" x14ac:dyDescent="0.2">
      <c r="A179" s="7">
        <v>79095</v>
      </c>
      <c r="B179" s="7">
        <v>128881.9</v>
      </c>
      <c r="D179" s="7">
        <v>990</v>
      </c>
      <c r="E179" s="7">
        <v>3335</v>
      </c>
      <c r="G179" s="7">
        <v>611</v>
      </c>
      <c r="H179" s="7">
        <v>1560</v>
      </c>
    </row>
    <row r="180" spans="1:8" x14ac:dyDescent="0.2">
      <c r="A180" s="7">
        <v>80586.3</v>
      </c>
      <c r="B180" s="7">
        <v>129567.5</v>
      </c>
      <c r="D180" s="7">
        <v>1028</v>
      </c>
      <c r="E180" s="7">
        <v>3536</v>
      </c>
      <c r="G180" s="7">
        <v>634</v>
      </c>
      <c r="H180" s="7">
        <v>2090</v>
      </c>
    </row>
    <row r="181" spans="1:8" x14ac:dyDescent="0.2">
      <c r="A181" s="7">
        <v>81645.399999999994</v>
      </c>
      <c r="B181" s="7">
        <v>130455</v>
      </c>
      <c r="D181" s="7">
        <v>1042</v>
      </c>
      <c r="E181" s="7">
        <v>3785</v>
      </c>
      <c r="G181" s="7">
        <v>635</v>
      </c>
      <c r="H181" s="7">
        <v>2288</v>
      </c>
    </row>
    <row r="182" spans="1:8" x14ac:dyDescent="0.2">
      <c r="A182" s="7">
        <v>81757.399999999994</v>
      </c>
      <c r="B182" s="7">
        <v>135200.9</v>
      </c>
      <c r="D182" s="7">
        <v>1045</v>
      </c>
      <c r="E182" s="7">
        <v>4800</v>
      </c>
      <c r="G182" s="7">
        <v>654</v>
      </c>
      <c r="H182" s="7">
        <v>2306</v>
      </c>
    </row>
    <row r="183" spans="1:8" x14ac:dyDescent="0.2">
      <c r="A183" s="7">
        <v>82021.399999999994</v>
      </c>
      <c r="B183" s="7">
        <v>144678.20000000001</v>
      </c>
      <c r="D183" s="7">
        <v>1050</v>
      </c>
      <c r="E183" s="7">
        <v>5499</v>
      </c>
      <c r="G183" s="7">
        <v>667</v>
      </c>
      <c r="H183" s="7">
        <v>2577</v>
      </c>
    </row>
    <row r="184" spans="1:8" x14ac:dyDescent="0.2">
      <c r="A184" s="7">
        <v>82376.7</v>
      </c>
      <c r="B184" s="7">
        <v>144699.9</v>
      </c>
      <c r="D184" s="7">
        <v>1054</v>
      </c>
      <c r="E184" s="7">
        <v>5865</v>
      </c>
      <c r="G184" s="7">
        <v>713</v>
      </c>
      <c r="H184" s="7">
        <v>2816</v>
      </c>
    </row>
    <row r="185" spans="1:8" x14ac:dyDescent="0.2">
      <c r="A185" s="7">
        <v>83835.899999999994</v>
      </c>
      <c r="B185" s="7">
        <v>146562.5</v>
      </c>
      <c r="D185" s="7">
        <v>1060</v>
      </c>
      <c r="E185" s="7"/>
      <c r="G185" s="7">
        <v>732</v>
      </c>
      <c r="H185" s="7"/>
    </row>
    <row r="186" spans="1:8" x14ac:dyDescent="0.2">
      <c r="A186" s="7">
        <v>84058.7</v>
      </c>
      <c r="B186" s="7">
        <v>149295.9</v>
      </c>
      <c r="D186" s="7">
        <v>1083</v>
      </c>
      <c r="E186" s="7"/>
      <c r="G186" s="7">
        <v>740</v>
      </c>
      <c r="H186" s="7"/>
    </row>
    <row r="187" spans="1:8" x14ac:dyDescent="0.2">
      <c r="A187" s="7">
        <v>84638.8</v>
      </c>
      <c r="B187" s="7">
        <v>153049.20000000001</v>
      </c>
      <c r="D187" s="7">
        <v>1152</v>
      </c>
      <c r="E187" s="7"/>
      <c r="G187" s="7">
        <v>749</v>
      </c>
      <c r="H187" s="7"/>
    </row>
    <row r="188" spans="1:8" x14ac:dyDescent="0.2">
      <c r="A188" s="7">
        <v>86180.800000000003</v>
      </c>
      <c r="B188" s="7">
        <v>156931.6</v>
      </c>
      <c r="D188" s="7">
        <v>1154</v>
      </c>
      <c r="E188" s="7"/>
      <c r="G188" s="7">
        <v>757</v>
      </c>
      <c r="H188" s="7"/>
    </row>
    <row r="189" spans="1:8" x14ac:dyDescent="0.2">
      <c r="A189" s="7">
        <v>87785.4</v>
      </c>
      <c r="B189" s="7">
        <v>157680.9</v>
      </c>
      <c r="D189" s="7">
        <v>1158</v>
      </c>
      <c r="E189" s="7"/>
      <c r="G189" s="7">
        <v>805</v>
      </c>
      <c r="H189" s="7"/>
    </row>
    <row r="190" spans="1:8" x14ac:dyDescent="0.2">
      <c r="A190" s="7">
        <v>90938.9</v>
      </c>
      <c r="B190" s="7">
        <v>159593.79999999999</v>
      </c>
      <c r="D190" s="7">
        <v>1174</v>
      </c>
      <c r="E190" s="7"/>
      <c r="G190" s="7">
        <v>814</v>
      </c>
      <c r="H190" s="7"/>
    </row>
    <row r="191" spans="1:8" x14ac:dyDescent="0.2">
      <c r="A191" s="7">
        <v>92100.9</v>
      </c>
      <c r="B191" s="7">
        <v>161009.5</v>
      </c>
      <c r="D191" s="7">
        <v>1192</v>
      </c>
      <c r="E191" s="7"/>
      <c r="G191" s="7">
        <v>820</v>
      </c>
      <c r="H191" s="7"/>
    </row>
    <row r="192" spans="1:8" x14ac:dyDescent="0.2">
      <c r="A192" s="7">
        <v>93318.2</v>
      </c>
      <c r="B192" s="7">
        <v>167347.1</v>
      </c>
      <c r="D192" s="7">
        <v>1200</v>
      </c>
      <c r="E192" s="7"/>
      <c r="G192" s="7">
        <v>826</v>
      </c>
      <c r="H192" s="7"/>
    </row>
    <row r="193" spans="1:8" x14ac:dyDescent="0.2">
      <c r="A193" s="7">
        <v>93743.8</v>
      </c>
      <c r="B193" s="7">
        <v>167691.1</v>
      </c>
      <c r="D193" s="7">
        <v>1202</v>
      </c>
      <c r="E193" s="7"/>
      <c r="G193" s="7">
        <v>893</v>
      </c>
      <c r="H193" s="7"/>
    </row>
    <row r="194" spans="1:8" x14ac:dyDescent="0.2">
      <c r="A194" s="7">
        <v>94338.6</v>
      </c>
      <c r="B194" s="7">
        <v>168667.1</v>
      </c>
      <c r="D194" s="7">
        <v>1246</v>
      </c>
      <c r="E194" s="7"/>
      <c r="G194" s="7">
        <v>921</v>
      </c>
      <c r="H194" s="7"/>
    </row>
    <row r="195" spans="1:8" x14ac:dyDescent="0.2">
      <c r="A195" s="7">
        <v>101806.3</v>
      </c>
      <c r="B195" s="7">
        <v>172083.9</v>
      </c>
      <c r="D195" s="7">
        <v>1261</v>
      </c>
      <c r="E195" s="7"/>
      <c r="G195" s="7">
        <v>981</v>
      </c>
      <c r="H195" s="7"/>
    </row>
    <row r="196" spans="1:8" x14ac:dyDescent="0.2">
      <c r="A196" s="7">
        <v>103465.8</v>
      </c>
      <c r="B196" s="7">
        <v>183622</v>
      </c>
      <c r="D196" s="7">
        <v>1341</v>
      </c>
      <c r="E196" s="7"/>
      <c r="G196" s="7">
        <v>1006</v>
      </c>
      <c r="H196" s="7"/>
    </row>
    <row r="197" spans="1:8" x14ac:dyDescent="0.2">
      <c r="A197" s="7">
        <v>104004.2</v>
      </c>
      <c r="B197" s="7">
        <v>192360</v>
      </c>
      <c r="D197" s="7">
        <v>1390</v>
      </c>
      <c r="E197" s="7"/>
      <c r="G197" s="7">
        <v>1050</v>
      </c>
      <c r="H197" s="7"/>
    </row>
    <row r="198" spans="1:8" x14ac:dyDescent="0.2">
      <c r="A198" s="7">
        <v>105125.4</v>
      </c>
      <c r="B198" s="7">
        <v>194472.2</v>
      </c>
      <c r="D198" s="7">
        <v>1487</v>
      </c>
      <c r="E198" s="7"/>
      <c r="G198" s="7">
        <v>1074</v>
      </c>
      <c r="H198" s="7"/>
    </row>
    <row r="199" spans="1:8" x14ac:dyDescent="0.2">
      <c r="A199" s="7">
        <v>111119</v>
      </c>
      <c r="B199" s="7">
        <v>196910.6</v>
      </c>
      <c r="D199" s="7">
        <v>1494</v>
      </c>
      <c r="E199" s="7"/>
      <c r="G199" s="7">
        <v>1099</v>
      </c>
      <c r="H199" s="7"/>
    </row>
    <row r="200" spans="1:8" x14ac:dyDescent="0.2">
      <c r="A200" s="7">
        <v>114172</v>
      </c>
      <c r="B200" s="7">
        <v>213161.1</v>
      </c>
      <c r="D200" s="7">
        <v>1517</v>
      </c>
      <c r="E200" s="7"/>
      <c r="G200" s="7">
        <v>1166</v>
      </c>
      <c r="H200" s="7"/>
    </row>
    <row r="201" spans="1:8" x14ac:dyDescent="0.2">
      <c r="A201" s="7">
        <v>115175</v>
      </c>
      <c r="B201" s="7">
        <v>235272.8</v>
      </c>
      <c r="D201" s="7">
        <v>1601</v>
      </c>
      <c r="E201" s="7"/>
      <c r="G201" s="7">
        <v>1172</v>
      </c>
      <c r="H201" s="7"/>
    </row>
    <row r="202" spans="1:8" x14ac:dyDescent="0.2">
      <c r="A202" s="7">
        <v>115324.4</v>
      </c>
      <c r="B202" s="7">
        <v>236375.2</v>
      </c>
      <c r="D202" s="7">
        <v>1714</v>
      </c>
      <c r="E202" s="7"/>
      <c r="G202" s="7">
        <v>1235</v>
      </c>
      <c r="H202" s="7"/>
    </row>
    <row r="203" spans="1:8" x14ac:dyDescent="0.2">
      <c r="A203" s="7">
        <v>116881</v>
      </c>
      <c r="B203" s="7">
        <v>246742</v>
      </c>
      <c r="D203" s="7">
        <v>1832</v>
      </c>
      <c r="E203" s="7"/>
      <c r="G203" s="7">
        <v>1289</v>
      </c>
      <c r="H203" s="7"/>
    </row>
    <row r="204" spans="1:8" x14ac:dyDescent="0.2">
      <c r="A204" s="7">
        <v>118851.6</v>
      </c>
      <c r="B204" s="7">
        <v>251435</v>
      </c>
      <c r="D204" s="7">
        <v>1864</v>
      </c>
      <c r="E204" s="7"/>
      <c r="G204" s="7">
        <v>1351</v>
      </c>
      <c r="H204" s="7"/>
    </row>
    <row r="205" spans="1:8" x14ac:dyDescent="0.2">
      <c r="A205" s="7">
        <v>119245.8</v>
      </c>
      <c r="B205" s="7">
        <v>255317.5</v>
      </c>
      <c r="D205" s="7">
        <v>1923</v>
      </c>
      <c r="E205" s="7"/>
      <c r="G205" s="7">
        <v>1358</v>
      </c>
      <c r="H205" s="7"/>
    </row>
    <row r="206" spans="1:8" x14ac:dyDescent="0.2">
      <c r="A206" s="7">
        <v>120411.3</v>
      </c>
      <c r="B206" s="7">
        <v>261311</v>
      </c>
      <c r="D206" s="7">
        <v>1965</v>
      </c>
      <c r="E206" s="7"/>
      <c r="G206" s="7">
        <v>1389</v>
      </c>
      <c r="H206" s="7"/>
    </row>
    <row r="207" spans="1:8" x14ac:dyDescent="0.2">
      <c r="A207" s="7">
        <v>120876.8</v>
      </c>
      <c r="B207" s="7">
        <v>262551.8</v>
      </c>
      <c r="D207" s="7">
        <v>1994</v>
      </c>
      <c r="E207" s="7"/>
      <c r="G207" s="7">
        <v>1430</v>
      </c>
      <c r="H207" s="7"/>
    </row>
    <row r="208" spans="1:8" x14ac:dyDescent="0.2">
      <c r="A208" s="7">
        <v>122286.39999999999</v>
      </c>
      <c r="B208" s="7">
        <v>305732.59999999998</v>
      </c>
      <c r="D208" s="7">
        <v>2049</v>
      </c>
      <c r="E208" s="7"/>
      <c r="G208" s="7">
        <v>1595</v>
      </c>
      <c r="H208" s="7"/>
    </row>
    <row r="209" spans="1:8" x14ac:dyDescent="0.2">
      <c r="A209" s="7">
        <v>123935.2</v>
      </c>
      <c r="B209" s="7">
        <v>322780.59999999998</v>
      </c>
      <c r="D209" s="7">
        <v>2078</v>
      </c>
      <c r="E209" s="7"/>
      <c r="G209" s="7">
        <v>1657</v>
      </c>
      <c r="H209" s="7"/>
    </row>
    <row r="210" spans="1:8" x14ac:dyDescent="0.2">
      <c r="A210" s="7">
        <v>125882.5</v>
      </c>
      <c r="B210" s="7">
        <v>331714.7</v>
      </c>
      <c r="D210" s="7">
        <v>2226</v>
      </c>
      <c r="E210" s="7"/>
      <c r="G210" s="7">
        <v>1782</v>
      </c>
      <c r="H210" s="7"/>
    </row>
    <row r="211" spans="1:8" x14ac:dyDescent="0.2">
      <c r="A211" s="7">
        <v>126063.3</v>
      </c>
      <c r="B211" s="7">
        <v>362098.8</v>
      </c>
      <c r="D211" s="7">
        <v>2298</v>
      </c>
      <c r="E211" s="7"/>
      <c r="G211" s="7">
        <v>1813</v>
      </c>
      <c r="H211" s="7"/>
    </row>
    <row r="212" spans="1:8" x14ac:dyDescent="0.2">
      <c r="A212" s="7">
        <v>129943.1</v>
      </c>
      <c r="B212" s="7">
        <v>376911.7</v>
      </c>
      <c r="D212" s="7">
        <v>2725</v>
      </c>
      <c r="E212" s="7"/>
      <c r="G212" s="7">
        <v>1877</v>
      </c>
      <c r="H212" s="7"/>
    </row>
    <row r="213" spans="1:8" x14ac:dyDescent="0.2">
      <c r="A213" s="7">
        <v>131776.5</v>
      </c>
      <c r="B213" s="7">
        <v>379533.4</v>
      </c>
      <c r="D213" s="7">
        <v>3461</v>
      </c>
      <c r="E213" s="7"/>
      <c r="G213" s="7">
        <v>2625</v>
      </c>
      <c r="H213" s="7"/>
    </row>
    <row r="214" spans="1:8" x14ac:dyDescent="0.2">
      <c r="A214" s="7">
        <v>131887.29999999999</v>
      </c>
      <c r="B214" s="7">
        <v>531166.80000000005</v>
      </c>
      <c r="D214" s="7">
        <v>4064</v>
      </c>
      <c r="E214" s="7"/>
      <c r="G214" s="7">
        <v>2774</v>
      </c>
      <c r="H214" s="7"/>
    </row>
    <row r="215" spans="1:8" x14ac:dyDescent="0.2">
      <c r="A215" s="7">
        <v>137362.6</v>
      </c>
      <c r="B215" s="7">
        <v>766518.2</v>
      </c>
      <c r="D215" s="7">
        <v>4133</v>
      </c>
      <c r="E215" s="7"/>
      <c r="G215" s="7">
        <v>3113</v>
      </c>
      <c r="H215" s="7"/>
    </row>
    <row r="216" spans="1:8" x14ac:dyDescent="0.2">
      <c r="A216" s="7">
        <v>138993</v>
      </c>
      <c r="B216" s="7"/>
      <c r="D216" s="7">
        <v>4708</v>
      </c>
      <c r="E216" s="7"/>
      <c r="G216" s="7">
        <v>3348</v>
      </c>
      <c r="H216" s="7"/>
    </row>
    <row r="217" spans="1:8" x14ac:dyDescent="0.2">
      <c r="A217" s="7">
        <v>143205.5</v>
      </c>
      <c r="B217" s="7"/>
      <c r="D217" s="7">
        <v>6235</v>
      </c>
      <c r="E217" s="7"/>
      <c r="G217" s="7">
        <v>4836</v>
      </c>
      <c r="H217" s="7"/>
    </row>
    <row r="218" spans="1:8" x14ac:dyDescent="0.2">
      <c r="A218" s="7">
        <v>153719</v>
      </c>
      <c r="B218" s="7"/>
    </row>
    <row r="219" spans="1:8" x14ac:dyDescent="0.2">
      <c r="A219" s="7">
        <v>155820.79999999999</v>
      </c>
      <c r="B219" s="7"/>
    </row>
    <row r="220" spans="1:8" x14ac:dyDescent="0.2">
      <c r="A220" s="7">
        <v>156096.4</v>
      </c>
      <c r="B220" s="7"/>
    </row>
    <row r="221" spans="1:8" x14ac:dyDescent="0.2">
      <c r="A221" s="7">
        <v>167366.79999999999</v>
      </c>
      <c r="B221" s="7"/>
    </row>
    <row r="222" spans="1:8" x14ac:dyDescent="0.2">
      <c r="A222" s="7">
        <v>184660.9</v>
      </c>
      <c r="B222" s="7"/>
    </row>
    <row r="223" spans="1:8" x14ac:dyDescent="0.2">
      <c r="A223" s="7">
        <v>190650.4</v>
      </c>
      <c r="B223" s="7"/>
    </row>
    <row r="224" spans="1:8" x14ac:dyDescent="0.2">
      <c r="A224" s="7">
        <v>201576.3</v>
      </c>
      <c r="B224" s="7"/>
    </row>
    <row r="225" spans="1:2" x14ac:dyDescent="0.2">
      <c r="A225" s="7">
        <v>211970.8</v>
      </c>
      <c r="B225" s="7"/>
    </row>
    <row r="226" spans="1:2" x14ac:dyDescent="0.2">
      <c r="A226" s="7">
        <v>221516.2</v>
      </c>
      <c r="B226" s="7"/>
    </row>
    <row r="227" spans="1:2" x14ac:dyDescent="0.2">
      <c r="A227" s="7">
        <v>224888.4</v>
      </c>
      <c r="B227" s="7"/>
    </row>
    <row r="228" spans="1:2" x14ac:dyDescent="0.2">
      <c r="A228" s="7">
        <v>264179.20000000001</v>
      </c>
      <c r="B228" s="7"/>
    </row>
    <row r="229" spans="1:2" x14ac:dyDescent="0.2">
      <c r="A229" s="7">
        <v>297412.09999999998</v>
      </c>
      <c r="B229" s="7"/>
    </row>
    <row r="230" spans="1:2" x14ac:dyDescent="0.2">
      <c r="A230" s="7">
        <v>326081.8</v>
      </c>
      <c r="B230" s="7"/>
    </row>
    <row r="231" spans="1:2" x14ac:dyDescent="0.2">
      <c r="A231" s="7">
        <v>393581.4</v>
      </c>
      <c r="B231" s="7"/>
    </row>
    <row r="232" spans="1:2" x14ac:dyDescent="0.2">
      <c r="A232" s="7">
        <v>480105.7</v>
      </c>
      <c r="B232" s="7"/>
    </row>
    <row r="233" spans="1:2" x14ac:dyDescent="0.2">
      <c r="A233" s="7">
        <v>569791.80000000005</v>
      </c>
      <c r="B233" s="7"/>
    </row>
  </sheetData>
  <mergeCells count="3">
    <mergeCell ref="A1:B1"/>
    <mergeCell ref="D1:E1"/>
    <mergeCell ref="G1:H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2473FC-D2CE-8F48-A9A3-562BB5788A13}">
  <dimension ref="A1:E136"/>
  <sheetViews>
    <sheetView workbookViewId="0">
      <selection activeCell="D3" sqref="D3:E136"/>
    </sheetView>
  </sheetViews>
  <sheetFormatPr baseColWidth="10" defaultRowHeight="16" x14ac:dyDescent="0.2"/>
  <cols>
    <col min="1" max="2" width="16.33203125" customWidth="1"/>
    <col min="4" max="5" width="17.83203125" customWidth="1"/>
  </cols>
  <sheetData>
    <row r="1" spans="1:5" x14ac:dyDescent="0.2">
      <c r="A1" s="17" t="s">
        <v>89</v>
      </c>
      <c r="B1" s="17"/>
      <c r="D1" s="17" t="s">
        <v>89</v>
      </c>
      <c r="E1" s="17"/>
    </row>
    <row r="2" spans="1:5" x14ac:dyDescent="0.2">
      <c r="A2" t="s">
        <v>90</v>
      </c>
      <c r="B2" t="s">
        <v>91</v>
      </c>
      <c r="D2" t="s">
        <v>90</v>
      </c>
      <c r="E2" t="s">
        <v>91</v>
      </c>
    </row>
    <row r="3" spans="1:5" x14ac:dyDescent="0.2">
      <c r="A3" s="7">
        <v>86.33</v>
      </c>
      <c r="B3" s="7">
        <v>650.85</v>
      </c>
      <c r="D3" s="7">
        <v>401.46</v>
      </c>
      <c r="E3" s="7">
        <v>1198.8</v>
      </c>
    </row>
    <row r="4" spans="1:5" x14ac:dyDescent="0.2">
      <c r="A4" s="7">
        <v>216.05</v>
      </c>
      <c r="B4" s="7">
        <v>1481.3</v>
      </c>
      <c r="D4" s="7">
        <v>477.02</v>
      </c>
      <c r="E4" s="7">
        <v>1343.2</v>
      </c>
    </row>
    <row r="5" spans="1:5" x14ac:dyDescent="0.2">
      <c r="A5" s="7">
        <v>258.56</v>
      </c>
      <c r="B5" s="7">
        <v>1750.3</v>
      </c>
      <c r="D5" s="7">
        <v>513.59</v>
      </c>
      <c r="E5" s="7">
        <v>1506.1</v>
      </c>
    </row>
    <row r="6" spans="1:5" x14ac:dyDescent="0.2">
      <c r="A6" s="7">
        <v>294.55</v>
      </c>
      <c r="B6" s="7">
        <v>1811.4</v>
      </c>
      <c r="D6" s="7">
        <v>766.32</v>
      </c>
      <c r="E6" s="7">
        <v>1684.6</v>
      </c>
    </row>
    <row r="7" spans="1:5" x14ac:dyDescent="0.2">
      <c r="A7" s="7">
        <v>315.8</v>
      </c>
      <c r="B7" s="7">
        <v>1849.8</v>
      </c>
      <c r="D7" s="7">
        <v>839.4</v>
      </c>
      <c r="E7" s="7">
        <v>2017.4</v>
      </c>
    </row>
    <row r="8" spans="1:5" x14ac:dyDescent="0.2">
      <c r="A8" s="7">
        <v>318.38</v>
      </c>
      <c r="B8" s="7">
        <v>2074</v>
      </c>
      <c r="D8" s="7">
        <v>980.28</v>
      </c>
      <c r="E8" s="7">
        <v>2829.4</v>
      </c>
    </row>
    <row r="9" spans="1:5" x14ac:dyDescent="0.2">
      <c r="A9" s="7">
        <v>331.07</v>
      </c>
      <c r="B9" s="7">
        <v>2121.1</v>
      </c>
      <c r="D9" s="7">
        <v>1141.7</v>
      </c>
      <c r="E9" s="7">
        <v>2830.2</v>
      </c>
    </row>
    <row r="10" spans="1:5" x14ac:dyDescent="0.2">
      <c r="A10" s="7">
        <v>331.72</v>
      </c>
      <c r="B10" s="7">
        <v>2164.3000000000002</v>
      </c>
      <c r="D10" s="7">
        <v>1175.2</v>
      </c>
      <c r="E10" s="7">
        <v>2862.1</v>
      </c>
    </row>
    <row r="11" spans="1:5" x14ac:dyDescent="0.2">
      <c r="A11" s="7">
        <v>368.45</v>
      </c>
      <c r="B11" s="7">
        <v>2337.8000000000002</v>
      </c>
      <c r="D11" s="7">
        <v>1273.0999999999999</v>
      </c>
      <c r="E11" s="7">
        <v>3034.2</v>
      </c>
    </row>
    <row r="12" spans="1:5" x14ac:dyDescent="0.2">
      <c r="A12" s="7">
        <v>388.5</v>
      </c>
      <c r="B12" s="7">
        <v>2519.9</v>
      </c>
      <c r="D12" s="7">
        <v>1309.3</v>
      </c>
      <c r="E12" s="7">
        <v>3213.2</v>
      </c>
    </row>
    <row r="13" spans="1:5" x14ac:dyDescent="0.2">
      <c r="A13" s="7">
        <v>424.93</v>
      </c>
      <c r="B13" s="7">
        <v>2869.9</v>
      </c>
      <c r="D13" s="7">
        <v>1343.3</v>
      </c>
      <c r="E13" s="7">
        <v>3800.9</v>
      </c>
    </row>
    <row r="14" spans="1:5" x14ac:dyDescent="0.2">
      <c r="A14" s="7">
        <v>472.36</v>
      </c>
      <c r="B14" s="7">
        <v>3358.5</v>
      </c>
      <c r="D14" s="7">
        <v>1427.9</v>
      </c>
      <c r="E14" s="7">
        <v>3897.9</v>
      </c>
    </row>
    <row r="15" spans="1:5" x14ac:dyDescent="0.2">
      <c r="A15" s="7">
        <v>473.28</v>
      </c>
      <c r="B15" s="7">
        <v>3467</v>
      </c>
      <c r="D15" s="7">
        <v>1487.7</v>
      </c>
      <c r="E15" s="7">
        <v>4255</v>
      </c>
    </row>
    <row r="16" spans="1:5" x14ac:dyDescent="0.2">
      <c r="A16" s="7">
        <v>534.04999999999995</v>
      </c>
      <c r="B16" s="7">
        <v>3527.6</v>
      </c>
      <c r="D16" s="7">
        <v>1513.6</v>
      </c>
      <c r="E16" s="7">
        <v>4542.5</v>
      </c>
    </row>
    <row r="17" spans="1:5" x14ac:dyDescent="0.2">
      <c r="A17" s="7">
        <v>535.07000000000005</v>
      </c>
      <c r="B17" s="7">
        <v>3528.3</v>
      </c>
      <c r="D17" s="7">
        <v>2015.4</v>
      </c>
      <c r="E17" s="7">
        <v>4903.2</v>
      </c>
    </row>
    <row r="18" spans="1:5" x14ac:dyDescent="0.2">
      <c r="A18" s="7">
        <v>536.29999999999995</v>
      </c>
      <c r="B18" s="7">
        <v>3676.1</v>
      </c>
      <c r="D18" s="7">
        <v>2067.5</v>
      </c>
      <c r="E18" s="7">
        <v>5190.6000000000004</v>
      </c>
    </row>
    <row r="19" spans="1:5" x14ac:dyDescent="0.2">
      <c r="A19" s="7">
        <v>537.36</v>
      </c>
      <c r="B19" s="7">
        <v>3840</v>
      </c>
      <c r="D19" s="7">
        <v>2152.3000000000002</v>
      </c>
      <c r="E19" s="7">
        <v>5799.8</v>
      </c>
    </row>
    <row r="20" spans="1:5" x14ac:dyDescent="0.2">
      <c r="A20" s="7">
        <v>550.42999999999995</v>
      </c>
      <c r="B20" s="7">
        <v>3934.7</v>
      </c>
      <c r="D20" s="7">
        <v>2160.9</v>
      </c>
      <c r="E20" s="7">
        <v>5899.8</v>
      </c>
    </row>
    <row r="21" spans="1:5" x14ac:dyDescent="0.2">
      <c r="A21" s="7">
        <v>573.38</v>
      </c>
      <c r="B21" s="7">
        <v>5007.8</v>
      </c>
      <c r="D21" s="7">
        <v>2187.6</v>
      </c>
      <c r="E21" s="7">
        <v>6223.4</v>
      </c>
    </row>
    <row r="22" spans="1:5" x14ac:dyDescent="0.2">
      <c r="A22" s="7">
        <v>594.9</v>
      </c>
      <c r="B22" s="7">
        <v>5381</v>
      </c>
      <c r="D22" s="7">
        <v>2242</v>
      </c>
      <c r="E22" s="7">
        <v>6586</v>
      </c>
    </row>
    <row r="23" spans="1:5" x14ac:dyDescent="0.2">
      <c r="A23" s="7">
        <v>635.34</v>
      </c>
      <c r="B23" s="7">
        <v>6036.5</v>
      </c>
      <c r="D23" s="7">
        <v>2335.6999999999998</v>
      </c>
      <c r="E23" s="7">
        <v>6973.5</v>
      </c>
    </row>
    <row r="24" spans="1:5" x14ac:dyDescent="0.2">
      <c r="A24" s="7">
        <v>637.85</v>
      </c>
      <c r="B24" s="7">
        <v>6453.3</v>
      </c>
      <c r="D24" s="7">
        <v>2399.1999999999998</v>
      </c>
      <c r="E24" s="7">
        <v>7741.4</v>
      </c>
    </row>
    <row r="25" spans="1:5" x14ac:dyDescent="0.2">
      <c r="A25" s="7">
        <v>654.21</v>
      </c>
      <c r="B25" s="7">
        <v>6918.5</v>
      </c>
      <c r="D25" s="7">
        <v>2562.6999999999998</v>
      </c>
      <c r="E25" s="7">
        <v>7842.3</v>
      </c>
    </row>
    <row r="26" spans="1:5" x14ac:dyDescent="0.2">
      <c r="A26" s="7">
        <v>728.18</v>
      </c>
      <c r="B26" s="7">
        <v>7293.5</v>
      </c>
      <c r="D26" s="7">
        <v>2827.1</v>
      </c>
      <c r="E26" s="7">
        <v>7913</v>
      </c>
    </row>
    <row r="27" spans="1:5" x14ac:dyDescent="0.2">
      <c r="A27" s="7">
        <v>759.26</v>
      </c>
      <c r="B27" s="7">
        <v>7300.2</v>
      </c>
      <c r="D27" s="7">
        <v>2854.3</v>
      </c>
      <c r="E27" s="7">
        <v>8487.2999999999993</v>
      </c>
    </row>
    <row r="28" spans="1:5" x14ac:dyDescent="0.2">
      <c r="A28" s="7">
        <v>772.81</v>
      </c>
      <c r="B28" s="7">
        <v>7529.7</v>
      </c>
      <c r="D28" s="7">
        <v>3071.1</v>
      </c>
      <c r="E28" s="7">
        <v>8706.1</v>
      </c>
    </row>
    <row r="29" spans="1:5" x14ac:dyDescent="0.2">
      <c r="A29" s="7">
        <v>840.3</v>
      </c>
      <c r="B29" s="7">
        <v>7967.8</v>
      </c>
      <c r="D29" s="7">
        <v>3221.1</v>
      </c>
      <c r="E29" s="7">
        <v>8951.1</v>
      </c>
    </row>
    <row r="30" spans="1:5" x14ac:dyDescent="0.2">
      <c r="A30" s="7">
        <v>840.67</v>
      </c>
      <c r="B30" s="7">
        <v>8104.1</v>
      </c>
      <c r="D30" s="7">
        <v>3318.1</v>
      </c>
      <c r="E30" s="7">
        <v>9036</v>
      </c>
    </row>
    <row r="31" spans="1:5" x14ac:dyDescent="0.2">
      <c r="A31" s="7">
        <v>849.36</v>
      </c>
      <c r="B31" s="7">
        <v>8176.6</v>
      </c>
      <c r="D31" s="7">
        <v>3358.2</v>
      </c>
      <c r="E31" s="7">
        <v>9173.7999999999993</v>
      </c>
    </row>
    <row r="32" spans="1:5" x14ac:dyDescent="0.2">
      <c r="A32" s="7">
        <v>854.89</v>
      </c>
      <c r="B32" s="7">
        <v>8618.7000000000007</v>
      </c>
      <c r="D32" s="7">
        <v>3368.3</v>
      </c>
      <c r="E32" s="7">
        <v>9358</v>
      </c>
    </row>
    <row r="33" spans="1:5" x14ac:dyDescent="0.2">
      <c r="A33" s="7">
        <v>862.13</v>
      </c>
      <c r="B33" s="7">
        <v>8676.7000000000007</v>
      </c>
      <c r="D33" s="7">
        <v>3370.9</v>
      </c>
      <c r="E33" s="7">
        <v>9546.7000000000007</v>
      </c>
    </row>
    <row r="34" spans="1:5" x14ac:dyDescent="0.2">
      <c r="A34" s="7">
        <v>879.55</v>
      </c>
      <c r="B34" s="7">
        <v>8990.7000000000007</v>
      </c>
      <c r="D34" s="7">
        <v>3417</v>
      </c>
      <c r="E34" s="7">
        <v>9613.1</v>
      </c>
    </row>
    <row r="35" spans="1:5" x14ac:dyDescent="0.2">
      <c r="A35" s="7">
        <v>880.51</v>
      </c>
      <c r="B35" s="7">
        <v>10661</v>
      </c>
      <c r="D35" s="7">
        <v>3454.6</v>
      </c>
      <c r="E35" s="7">
        <v>9751.2000000000007</v>
      </c>
    </row>
    <row r="36" spans="1:5" x14ac:dyDescent="0.2">
      <c r="A36" s="7">
        <v>904.49</v>
      </c>
      <c r="B36" s="7">
        <v>15525.8</v>
      </c>
      <c r="D36" s="7">
        <v>3507.8</v>
      </c>
      <c r="E36" s="7">
        <v>9936.4</v>
      </c>
    </row>
    <row r="37" spans="1:5" x14ac:dyDescent="0.2">
      <c r="A37" s="7">
        <v>913.27</v>
      </c>
      <c r="B37" s="7">
        <v>1615.8</v>
      </c>
      <c r="D37" s="7">
        <v>3639.8</v>
      </c>
      <c r="E37" s="7">
        <v>10348.700000000001</v>
      </c>
    </row>
    <row r="38" spans="1:5" x14ac:dyDescent="0.2">
      <c r="A38" s="7">
        <v>926.23</v>
      </c>
      <c r="B38" s="7">
        <v>2283.6</v>
      </c>
      <c r="D38" s="7">
        <v>3743.5</v>
      </c>
      <c r="E38" s="7">
        <v>10651.4</v>
      </c>
    </row>
    <row r="39" spans="1:5" x14ac:dyDescent="0.2">
      <c r="A39" s="7">
        <v>976.74</v>
      </c>
      <c r="B39" s="7">
        <v>2828.2</v>
      </c>
      <c r="D39" s="7">
        <v>3826.9</v>
      </c>
      <c r="E39" s="7">
        <v>10795</v>
      </c>
    </row>
    <row r="40" spans="1:5" x14ac:dyDescent="0.2">
      <c r="A40" s="7">
        <v>1006.2</v>
      </c>
      <c r="B40" s="7">
        <v>5040.6000000000004</v>
      </c>
      <c r="D40" s="7">
        <v>4056.3</v>
      </c>
      <c r="E40" s="7">
        <v>11022.5</v>
      </c>
    </row>
    <row r="41" spans="1:5" x14ac:dyDescent="0.2">
      <c r="A41" s="7">
        <v>1035.9000000000001</v>
      </c>
      <c r="B41" s="7">
        <v>5605.9</v>
      </c>
      <c r="D41" s="7">
        <v>4095.9</v>
      </c>
      <c r="E41" s="7">
        <v>11126.5</v>
      </c>
    </row>
    <row r="42" spans="1:5" x14ac:dyDescent="0.2">
      <c r="A42" s="7">
        <v>1047</v>
      </c>
      <c r="B42" s="7">
        <v>6538.8</v>
      </c>
      <c r="D42" s="7">
        <v>4195</v>
      </c>
      <c r="E42" s="7">
        <v>11214.9</v>
      </c>
    </row>
    <row r="43" spans="1:5" x14ac:dyDescent="0.2">
      <c r="A43" s="7">
        <v>1102</v>
      </c>
      <c r="B43" s="7">
        <v>6574.1</v>
      </c>
      <c r="D43" s="7">
        <v>4363.3</v>
      </c>
      <c r="E43" s="7">
        <v>11921.5</v>
      </c>
    </row>
    <row r="44" spans="1:5" x14ac:dyDescent="0.2">
      <c r="A44" s="7">
        <v>1124.3</v>
      </c>
      <c r="B44" s="7">
        <v>6837.1</v>
      </c>
      <c r="D44" s="7">
        <v>4458</v>
      </c>
      <c r="E44" s="7">
        <v>1185</v>
      </c>
    </row>
    <row r="45" spans="1:5" x14ac:dyDescent="0.2">
      <c r="A45" s="7">
        <v>1172.9000000000001</v>
      </c>
      <c r="B45" s="7">
        <v>6844.3</v>
      </c>
      <c r="D45" s="7">
        <v>4498.5</v>
      </c>
      <c r="E45" s="7">
        <v>3610.6</v>
      </c>
    </row>
    <row r="46" spans="1:5" x14ac:dyDescent="0.2">
      <c r="A46" s="7">
        <v>1199.9000000000001</v>
      </c>
      <c r="B46" s="7">
        <v>6977.6</v>
      </c>
      <c r="D46" s="7">
        <v>4612</v>
      </c>
      <c r="E46" s="7">
        <v>4797.3999999999996</v>
      </c>
    </row>
    <row r="47" spans="1:5" x14ac:dyDescent="0.2">
      <c r="A47" s="7">
        <v>1230.5</v>
      </c>
      <c r="B47" s="7">
        <v>7088.4</v>
      </c>
      <c r="D47" s="7">
        <v>4830.8999999999996</v>
      </c>
      <c r="E47" s="7">
        <v>5142.1000000000004</v>
      </c>
    </row>
    <row r="48" spans="1:5" x14ac:dyDescent="0.2">
      <c r="A48" s="7">
        <v>1242.9000000000001</v>
      </c>
      <c r="B48" s="7">
        <v>7227.2</v>
      </c>
      <c r="D48" s="7">
        <v>4937.1000000000004</v>
      </c>
      <c r="E48" s="7">
        <v>5731.7</v>
      </c>
    </row>
    <row r="49" spans="1:5" x14ac:dyDescent="0.2">
      <c r="A49" s="7">
        <v>1256.5</v>
      </c>
      <c r="B49" s="7">
        <v>7318.4</v>
      </c>
      <c r="D49" s="7">
        <v>5022.6000000000004</v>
      </c>
      <c r="E49" s="7">
        <v>5784.4</v>
      </c>
    </row>
    <row r="50" spans="1:5" x14ac:dyDescent="0.2">
      <c r="A50" s="7">
        <v>1315.9</v>
      </c>
      <c r="B50" s="7">
        <v>7903.4</v>
      </c>
      <c r="D50" s="7">
        <v>5052.8999999999996</v>
      </c>
      <c r="E50" s="7">
        <v>6569.9</v>
      </c>
    </row>
    <row r="51" spans="1:5" x14ac:dyDescent="0.2">
      <c r="A51" s="7">
        <v>1342.7</v>
      </c>
      <c r="B51" s="7">
        <v>7989</v>
      </c>
      <c r="D51" s="7">
        <v>5127.5</v>
      </c>
      <c r="E51" s="7">
        <v>6733.9</v>
      </c>
    </row>
    <row r="52" spans="1:5" x14ac:dyDescent="0.2">
      <c r="A52" s="7">
        <v>1355.9</v>
      </c>
      <c r="B52" s="7">
        <v>8124.3</v>
      </c>
      <c r="D52" s="7">
        <v>5186.2</v>
      </c>
      <c r="E52" s="7">
        <v>7048.1</v>
      </c>
    </row>
    <row r="53" spans="1:5" x14ac:dyDescent="0.2">
      <c r="A53" s="7">
        <v>1377.2</v>
      </c>
      <c r="B53" s="7">
        <v>8860.7000000000007</v>
      </c>
      <c r="D53" s="7">
        <v>5241</v>
      </c>
      <c r="E53" s="7">
        <v>7123</v>
      </c>
    </row>
    <row r="54" spans="1:5" x14ac:dyDescent="0.2">
      <c r="A54" s="7">
        <v>1498.9</v>
      </c>
      <c r="B54" s="7">
        <v>10110.799999999999</v>
      </c>
      <c r="D54" s="7">
        <v>5254.9</v>
      </c>
      <c r="E54" s="7">
        <v>8033.5</v>
      </c>
    </row>
    <row r="55" spans="1:5" x14ac:dyDescent="0.2">
      <c r="A55" s="7">
        <v>1510.9</v>
      </c>
      <c r="B55" s="7">
        <v>10644.2</v>
      </c>
      <c r="D55" s="7">
        <v>5401.6</v>
      </c>
      <c r="E55" s="7">
        <v>8052.5</v>
      </c>
    </row>
    <row r="56" spans="1:5" x14ac:dyDescent="0.2">
      <c r="A56" s="7">
        <v>1573.1</v>
      </c>
      <c r="B56" s="7">
        <v>5229.1000000000004</v>
      </c>
      <c r="D56" s="7">
        <v>5499.2</v>
      </c>
      <c r="E56" s="7">
        <v>8338.5</v>
      </c>
    </row>
    <row r="57" spans="1:5" x14ac:dyDescent="0.2">
      <c r="A57" s="7">
        <v>1580.1</v>
      </c>
      <c r="B57" s="7">
        <v>9797.9</v>
      </c>
      <c r="D57" s="7">
        <v>5555.4</v>
      </c>
      <c r="E57" s="7">
        <v>8415.2999999999993</v>
      </c>
    </row>
    <row r="58" spans="1:5" x14ac:dyDescent="0.2">
      <c r="A58" s="7">
        <v>1645</v>
      </c>
      <c r="B58" s="7">
        <v>9801.4</v>
      </c>
      <c r="D58" s="7">
        <v>5718.3</v>
      </c>
      <c r="E58" s="7">
        <v>8637.5</v>
      </c>
    </row>
    <row r="59" spans="1:5" x14ac:dyDescent="0.2">
      <c r="A59" s="7">
        <v>1670.3</v>
      </c>
      <c r="B59" s="7">
        <v>10776.4</v>
      </c>
      <c r="D59" s="7">
        <v>5736.7</v>
      </c>
      <c r="E59" s="7">
        <v>9569.4</v>
      </c>
    </row>
    <row r="60" spans="1:5" x14ac:dyDescent="0.2">
      <c r="A60" s="7">
        <v>1734.9</v>
      </c>
      <c r="B60" s="7">
        <v>11854.5</v>
      </c>
      <c r="D60" s="7">
        <v>5821.7</v>
      </c>
      <c r="E60" s="7">
        <v>9629.6</v>
      </c>
    </row>
    <row r="61" spans="1:5" x14ac:dyDescent="0.2">
      <c r="A61" s="7">
        <v>1833.1</v>
      </c>
      <c r="B61" s="7">
        <v>12639.7</v>
      </c>
      <c r="D61" s="7">
        <v>5851.2</v>
      </c>
      <c r="E61" s="7">
        <v>9781</v>
      </c>
    </row>
    <row r="62" spans="1:5" x14ac:dyDescent="0.2">
      <c r="A62" s="7">
        <v>1860.4</v>
      </c>
      <c r="B62" s="7"/>
      <c r="D62" s="7">
        <v>5984.7</v>
      </c>
      <c r="E62" s="7">
        <v>10248.9</v>
      </c>
    </row>
    <row r="63" spans="1:5" x14ac:dyDescent="0.2">
      <c r="A63" s="7">
        <v>2128.8000000000002</v>
      </c>
      <c r="B63" s="7"/>
      <c r="D63" s="7">
        <v>5988.7</v>
      </c>
      <c r="E63" s="7">
        <v>10524.9</v>
      </c>
    </row>
    <row r="64" spans="1:5" x14ac:dyDescent="0.2">
      <c r="A64" s="7">
        <v>2188.5</v>
      </c>
      <c r="B64" s="7"/>
      <c r="D64" s="7">
        <v>6125.1</v>
      </c>
      <c r="E64" s="7">
        <v>10634.3</v>
      </c>
    </row>
    <row r="65" spans="1:5" x14ac:dyDescent="0.2">
      <c r="A65" s="7">
        <v>2249.6</v>
      </c>
      <c r="B65" s="7"/>
      <c r="D65" s="7">
        <v>6404.8</v>
      </c>
      <c r="E65" s="7">
        <v>10669.4</v>
      </c>
    </row>
    <row r="66" spans="1:5" x14ac:dyDescent="0.2">
      <c r="A66" s="7">
        <v>2272</v>
      </c>
      <c r="B66" s="7"/>
      <c r="D66" s="7">
        <v>6456.4</v>
      </c>
      <c r="E66" s="7">
        <v>11160.5</v>
      </c>
    </row>
    <row r="67" spans="1:5" x14ac:dyDescent="0.2">
      <c r="A67" s="7">
        <v>2335.9</v>
      </c>
      <c r="B67" s="7"/>
      <c r="D67" s="7">
        <v>6592.4</v>
      </c>
      <c r="E67" s="7">
        <v>11364</v>
      </c>
    </row>
    <row r="68" spans="1:5" x14ac:dyDescent="0.2">
      <c r="A68" s="7">
        <v>2375.6999999999998</v>
      </c>
      <c r="B68" s="7"/>
      <c r="D68" s="7">
        <v>6593.9</v>
      </c>
      <c r="E68" s="7">
        <v>11436.2</v>
      </c>
    </row>
    <row r="69" spans="1:5" x14ac:dyDescent="0.2">
      <c r="A69" s="7">
        <v>2670.7</v>
      </c>
      <c r="B69" s="7"/>
      <c r="D69" s="7">
        <v>6713</v>
      </c>
      <c r="E69" s="7">
        <v>11644.2</v>
      </c>
    </row>
    <row r="70" spans="1:5" x14ac:dyDescent="0.2">
      <c r="A70" s="7">
        <v>2852.4</v>
      </c>
      <c r="B70" s="7"/>
      <c r="D70" s="7">
        <v>6750.6</v>
      </c>
      <c r="E70" s="7">
        <v>11673.1</v>
      </c>
    </row>
    <row r="71" spans="1:5" x14ac:dyDescent="0.2">
      <c r="A71" s="7">
        <v>2892.7</v>
      </c>
      <c r="B71" s="7"/>
      <c r="D71" s="7">
        <v>6828.4</v>
      </c>
      <c r="E71" s="7">
        <v>11830.2</v>
      </c>
    </row>
    <row r="72" spans="1:5" x14ac:dyDescent="0.2">
      <c r="A72" s="7">
        <v>3015.1</v>
      </c>
      <c r="B72" s="7"/>
      <c r="D72" s="7">
        <v>6872.7</v>
      </c>
      <c r="E72" s="7">
        <v>12995.3</v>
      </c>
    </row>
    <row r="73" spans="1:5" x14ac:dyDescent="0.2">
      <c r="A73" s="7">
        <v>3034.5</v>
      </c>
      <c r="B73" s="7"/>
      <c r="D73" s="7">
        <v>6887</v>
      </c>
      <c r="E73" s="7">
        <v>3272.7</v>
      </c>
    </row>
    <row r="74" spans="1:5" x14ac:dyDescent="0.2">
      <c r="A74" s="7">
        <v>3067.9</v>
      </c>
      <c r="B74" s="7"/>
      <c r="D74" s="7">
        <v>6999.6</v>
      </c>
      <c r="E74" s="7">
        <v>8080.5</v>
      </c>
    </row>
    <row r="75" spans="1:5" x14ac:dyDescent="0.2">
      <c r="A75" s="7">
        <v>3197.2</v>
      </c>
      <c r="B75" s="7"/>
      <c r="D75" s="7">
        <v>7210.8</v>
      </c>
      <c r="E75" s="7">
        <v>9866.2000000000007</v>
      </c>
    </row>
    <row r="76" spans="1:5" x14ac:dyDescent="0.2">
      <c r="A76" s="7">
        <v>3210.6</v>
      </c>
      <c r="B76" s="7"/>
      <c r="D76" s="7">
        <v>7215.8</v>
      </c>
      <c r="E76" s="7">
        <v>10089.299999999999</v>
      </c>
    </row>
    <row r="77" spans="1:5" x14ac:dyDescent="0.2">
      <c r="A77" s="7">
        <v>3265.9</v>
      </c>
      <c r="B77" s="7"/>
      <c r="D77" s="7">
        <v>7292.6</v>
      </c>
      <c r="E77" s="7">
        <v>10373.799999999999</v>
      </c>
    </row>
    <row r="78" spans="1:5" x14ac:dyDescent="0.2">
      <c r="A78" s="7">
        <v>3437.7</v>
      </c>
      <c r="B78" s="7"/>
      <c r="D78" s="7">
        <v>7358.6</v>
      </c>
      <c r="E78" s="7">
        <v>11114.2</v>
      </c>
    </row>
    <row r="79" spans="1:5" x14ac:dyDescent="0.2">
      <c r="A79" s="7">
        <v>3438.9</v>
      </c>
      <c r="B79" s="7"/>
      <c r="D79" s="7">
        <v>7445.6</v>
      </c>
      <c r="E79" s="7">
        <v>12053.2</v>
      </c>
    </row>
    <row r="80" spans="1:5" x14ac:dyDescent="0.2">
      <c r="A80" s="7">
        <v>3527</v>
      </c>
      <c r="B80" s="7"/>
      <c r="D80" s="7">
        <v>7620.8</v>
      </c>
      <c r="E80" s="7">
        <v>12423.3</v>
      </c>
    </row>
    <row r="81" spans="1:5" x14ac:dyDescent="0.2">
      <c r="A81" s="7">
        <v>3527.9</v>
      </c>
      <c r="B81" s="7"/>
      <c r="D81" s="7">
        <v>7725.6</v>
      </c>
      <c r="E81" s="7">
        <v>12660.1</v>
      </c>
    </row>
    <row r="82" spans="1:5" x14ac:dyDescent="0.2">
      <c r="A82" s="7">
        <v>3552.2</v>
      </c>
      <c r="B82" s="7"/>
      <c r="D82" s="7">
        <v>7848.5</v>
      </c>
      <c r="E82" s="7"/>
    </row>
    <row r="83" spans="1:5" x14ac:dyDescent="0.2">
      <c r="A83" s="7">
        <v>3569.1</v>
      </c>
      <c r="B83" s="7"/>
      <c r="D83" s="7">
        <v>7976.4</v>
      </c>
      <c r="E83" s="7"/>
    </row>
    <row r="84" spans="1:5" x14ac:dyDescent="0.2">
      <c r="A84" s="7">
        <v>3622.4</v>
      </c>
      <c r="B84" s="7"/>
      <c r="D84" s="7">
        <v>8033.2</v>
      </c>
      <c r="E84" s="7"/>
    </row>
    <row r="85" spans="1:5" x14ac:dyDescent="0.2">
      <c r="A85" s="7">
        <v>3711.3</v>
      </c>
      <c r="B85" s="7"/>
      <c r="D85" s="7">
        <v>8038.4</v>
      </c>
      <c r="E85" s="7"/>
    </row>
    <row r="86" spans="1:5" x14ac:dyDescent="0.2">
      <c r="A86" s="7">
        <v>3762.7</v>
      </c>
      <c r="B86" s="7"/>
      <c r="D86" s="7">
        <v>8105.8</v>
      </c>
      <c r="E86" s="7"/>
    </row>
    <row r="87" spans="1:5" x14ac:dyDescent="0.2">
      <c r="A87" s="7">
        <v>3828.7</v>
      </c>
      <c r="B87" s="7"/>
      <c r="D87" s="7">
        <v>8165</v>
      </c>
      <c r="E87" s="7"/>
    </row>
    <row r="88" spans="1:5" x14ac:dyDescent="0.2">
      <c r="A88" s="7">
        <v>4019.5</v>
      </c>
      <c r="B88" s="7"/>
      <c r="D88" s="7">
        <v>8255.4</v>
      </c>
      <c r="E88" s="7"/>
    </row>
    <row r="89" spans="1:5" x14ac:dyDescent="0.2">
      <c r="A89" s="7">
        <v>4080.5</v>
      </c>
      <c r="B89" s="7"/>
      <c r="D89" s="7">
        <v>8569.2000000000007</v>
      </c>
      <c r="E89" s="7"/>
    </row>
    <row r="90" spans="1:5" x14ac:dyDescent="0.2">
      <c r="A90" s="7">
        <v>4299.2</v>
      </c>
      <c r="B90" s="7"/>
      <c r="D90" s="7">
        <v>8772.7999999999993</v>
      </c>
      <c r="E90" s="7"/>
    </row>
    <row r="91" spans="1:5" x14ac:dyDescent="0.2">
      <c r="A91" s="7">
        <v>4329</v>
      </c>
      <c r="B91" s="7"/>
      <c r="D91" s="7">
        <v>8804.7000000000007</v>
      </c>
      <c r="E91" s="7"/>
    </row>
    <row r="92" spans="1:5" x14ac:dyDescent="0.2">
      <c r="A92" s="7">
        <v>4405.7</v>
      </c>
      <c r="B92" s="7"/>
      <c r="D92" s="7">
        <v>8914.5</v>
      </c>
      <c r="E92" s="7"/>
    </row>
    <row r="93" spans="1:5" x14ac:dyDescent="0.2">
      <c r="A93" s="7">
        <v>4553.7</v>
      </c>
      <c r="B93" s="7"/>
      <c r="D93" s="7">
        <v>8950.5</v>
      </c>
      <c r="E93" s="7"/>
    </row>
    <row r="94" spans="1:5" x14ac:dyDescent="0.2">
      <c r="A94" s="7">
        <v>4828</v>
      </c>
      <c r="B94" s="7"/>
      <c r="D94" s="7">
        <v>8995.9</v>
      </c>
      <c r="E94" s="7"/>
    </row>
    <row r="95" spans="1:5" x14ac:dyDescent="0.2">
      <c r="A95" s="7">
        <v>4934.5</v>
      </c>
      <c r="B95" s="7"/>
      <c r="D95" s="7">
        <v>9020.6</v>
      </c>
      <c r="E95" s="7"/>
    </row>
    <row r="96" spans="1:5" x14ac:dyDescent="0.2">
      <c r="A96" s="7">
        <v>5472.1</v>
      </c>
      <c r="B96" s="7"/>
      <c r="D96" s="7">
        <v>9129</v>
      </c>
      <c r="E96" s="7"/>
    </row>
    <row r="97" spans="1:5" x14ac:dyDescent="0.2">
      <c r="A97" s="7">
        <v>5796.1</v>
      </c>
      <c r="B97" s="7"/>
      <c r="D97" s="7">
        <v>9396.9</v>
      </c>
      <c r="E97" s="7"/>
    </row>
    <row r="98" spans="1:5" x14ac:dyDescent="0.2">
      <c r="A98" s="7">
        <v>6106.6</v>
      </c>
      <c r="B98" s="7"/>
      <c r="D98" s="7">
        <v>9902.1</v>
      </c>
      <c r="E98" s="7"/>
    </row>
    <row r="99" spans="1:5" x14ac:dyDescent="0.2">
      <c r="A99" s="7">
        <v>6119.2</v>
      </c>
      <c r="B99" s="7"/>
      <c r="D99" s="7">
        <v>10029.1</v>
      </c>
      <c r="E99" s="7"/>
    </row>
    <row r="100" spans="1:5" x14ac:dyDescent="0.2">
      <c r="A100" s="7">
        <v>6121.1</v>
      </c>
      <c r="B100" s="7"/>
      <c r="D100" s="7">
        <v>10076.4</v>
      </c>
      <c r="E100" s="7"/>
    </row>
    <row r="101" spans="1:5" x14ac:dyDescent="0.2">
      <c r="A101" s="7">
        <v>6332.4</v>
      </c>
      <c r="B101" s="7"/>
      <c r="D101" s="7">
        <v>10245.5</v>
      </c>
      <c r="E101" s="7"/>
    </row>
    <row r="102" spans="1:5" x14ac:dyDescent="0.2">
      <c r="A102" s="7">
        <v>6602.6</v>
      </c>
      <c r="B102" s="7"/>
      <c r="D102" s="7">
        <v>10248.5</v>
      </c>
      <c r="E102" s="7"/>
    </row>
    <row r="103" spans="1:5" x14ac:dyDescent="0.2">
      <c r="A103" s="7">
        <v>6846.3</v>
      </c>
      <c r="B103" s="7"/>
      <c r="D103" s="7">
        <v>10427.4</v>
      </c>
      <c r="E103" s="7"/>
    </row>
    <row r="104" spans="1:5" x14ac:dyDescent="0.2">
      <c r="A104" s="7">
        <v>7053.3</v>
      </c>
      <c r="B104" s="7"/>
      <c r="D104" s="7">
        <v>10826.7</v>
      </c>
      <c r="E104" s="7"/>
    </row>
    <row r="105" spans="1:5" x14ac:dyDescent="0.2">
      <c r="A105" s="7">
        <v>7457.9</v>
      </c>
      <c r="B105" s="7"/>
      <c r="D105" s="7">
        <v>11021.7</v>
      </c>
      <c r="E105" s="7"/>
    </row>
    <row r="106" spans="1:5" x14ac:dyDescent="0.2">
      <c r="A106" s="7">
        <v>7564.5</v>
      </c>
      <c r="B106" s="7"/>
      <c r="D106" s="7">
        <v>11230.1</v>
      </c>
      <c r="E106" s="7"/>
    </row>
    <row r="107" spans="1:5" x14ac:dyDescent="0.2">
      <c r="A107" s="7">
        <v>8019</v>
      </c>
      <c r="B107" s="7"/>
      <c r="D107" s="7">
        <v>11249.9</v>
      </c>
      <c r="E107" s="7"/>
    </row>
    <row r="108" spans="1:5" x14ac:dyDescent="0.2">
      <c r="A108" s="7">
        <v>8867.4</v>
      </c>
      <c r="B108" s="7"/>
      <c r="D108" s="7">
        <v>11539.7</v>
      </c>
      <c r="E108" s="7"/>
    </row>
    <row r="109" spans="1:5" x14ac:dyDescent="0.2">
      <c r="A109" s="7">
        <v>8975.2000000000007</v>
      </c>
      <c r="B109" s="7"/>
      <c r="D109" s="7">
        <v>11578.9</v>
      </c>
      <c r="E109" s="7"/>
    </row>
    <row r="110" spans="1:5" x14ac:dyDescent="0.2">
      <c r="A110" s="7">
        <v>9881.9</v>
      </c>
      <c r="B110" s="7"/>
      <c r="D110" s="7">
        <v>11689.8</v>
      </c>
      <c r="E110" s="7"/>
    </row>
    <row r="111" spans="1:5" x14ac:dyDescent="0.2">
      <c r="A111" s="7">
        <v>10042.299999999999</v>
      </c>
      <c r="B111" s="7"/>
      <c r="D111" s="7">
        <v>11727.5</v>
      </c>
      <c r="E111" s="7"/>
    </row>
    <row r="112" spans="1:5" x14ac:dyDescent="0.2">
      <c r="A112" s="7">
        <v>10945.7</v>
      </c>
      <c r="B112" s="7"/>
      <c r="D112" s="7">
        <v>11892.4</v>
      </c>
      <c r="E112" s="7"/>
    </row>
    <row r="113" spans="1:5" x14ac:dyDescent="0.2">
      <c r="A113" s="7">
        <v>1480.4</v>
      </c>
      <c r="B113" s="7"/>
      <c r="D113" s="7">
        <v>12027</v>
      </c>
      <c r="E113" s="7"/>
    </row>
    <row r="114" spans="1:5" x14ac:dyDescent="0.2">
      <c r="A114" s="7">
        <v>2562.9</v>
      </c>
      <c r="B114" s="7"/>
      <c r="D114" s="7">
        <v>12237.4</v>
      </c>
      <c r="E114" s="7"/>
    </row>
    <row r="115" spans="1:5" x14ac:dyDescent="0.2">
      <c r="A115" s="7">
        <v>3125.5</v>
      </c>
      <c r="B115" s="7"/>
      <c r="D115" s="7">
        <v>13431.9</v>
      </c>
      <c r="E115" s="7"/>
    </row>
    <row r="116" spans="1:5" x14ac:dyDescent="0.2">
      <c r="A116" s="7">
        <v>5749.7</v>
      </c>
      <c r="B116" s="7"/>
      <c r="D116" s="7">
        <v>1340.1</v>
      </c>
      <c r="E116" s="7"/>
    </row>
    <row r="117" spans="1:5" x14ac:dyDescent="0.2">
      <c r="A117" s="7">
        <v>6312.4</v>
      </c>
      <c r="B117" s="7"/>
      <c r="D117" s="7">
        <v>1684.4</v>
      </c>
      <c r="E117" s="7"/>
    </row>
    <row r="118" spans="1:5" x14ac:dyDescent="0.2">
      <c r="A118" s="7">
        <v>7024.8</v>
      </c>
      <c r="B118" s="7"/>
      <c r="D118" s="7">
        <v>2168.6999999999998</v>
      </c>
      <c r="E118" s="7"/>
    </row>
    <row r="119" spans="1:5" x14ac:dyDescent="0.2">
      <c r="A119" s="7">
        <v>7961.1</v>
      </c>
      <c r="B119" s="7"/>
      <c r="D119" s="7">
        <v>2252.4</v>
      </c>
      <c r="E119" s="7"/>
    </row>
    <row r="120" spans="1:5" x14ac:dyDescent="0.2">
      <c r="A120" s="7">
        <v>8012.6</v>
      </c>
      <c r="B120" s="7"/>
      <c r="D120" s="7">
        <v>2585</v>
      </c>
      <c r="E120" s="7"/>
    </row>
    <row r="121" spans="1:5" x14ac:dyDescent="0.2">
      <c r="A121" s="7">
        <v>9263</v>
      </c>
      <c r="B121" s="7"/>
      <c r="D121" s="7">
        <v>3156.7</v>
      </c>
      <c r="E121" s="7"/>
    </row>
    <row r="122" spans="1:5" x14ac:dyDescent="0.2">
      <c r="A122" s="7">
        <v>9673</v>
      </c>
      <c r="B122" s="7"/>
      <c r="D122" s="7">
        <v>3404.7</v>
      </c>
      <c r="E122" s="7"/>
    </row>
    <row r="123" spans="1:5" x14ac:dyDescent="0.2">
      <c r="A123" s="7">
        <v>10329.1</v>
      </c>
      <c r="B123" s="7"/>
      <c r="D123" s="7">
        <v>4774.2</v>
      </c>
      <c r="E123" s="7"/>
    </row>
    <row r="124" spans="1:5" x14ac:dyDescent="0.2">
      <c r="A124" s="7">
        <v>12790.8</v>
      </c>
      <c r="B124" s="7"/>
      <c r="D124" s="7">
        <v>4928.7</v>
      </c>
      <c r="E124" s="7"/>
    </row>
    <row r="125" spans="1:5" x14ac:dyDescent="0.2">
      <c r="D125" s="7">
        <v>5466.9</v>
      </c>
      <c r="E125" s="7"/>
    </row>
    <row r="126" spans="1:5" x14ac:dyDescent="0.2">
      <c r="D126" s="7">
        <v>6546.9</v>
      </c>
      <c r="E126" s="7"/>
    </row>
    <row r="127" spans="1:5" x14ac:dyDescent="0.2">
      <c r="D127" s="7">
        <v>6645.9</v>
      </c>
      <c r="E127" s="7"/>
    </row>
    <row r="128" spans="1:5" x14ac:dyDescent="0.2">
      <c r="D128" s="7">
        <v>6789.4</v>
      </c>
      <c r="E128" s="7"/>
    </row>
    <row r="129" spans="4:5" x14ac:dyDescent="0.2">
      <c r="D129" s="7">
        <v>7532</v>
      </c>
      <c r="E129" s="7"/>
    </row>
    <row r="130" spans="4:5" x14ac:dyDescent="0.2">
      <c r="D130" s="7">
        <v>7893.9</v>
      </c>
      <c r="E130" s="7"/>
    </row>
    <row r="131" spans="4:5" x14ac:dyDescent="0.2">
      <c r="D131" s="7">
        <v>8835.2000000000007</v>
      </c>
      <c r="E131" s="7"/>
    </row>
    <row r="132" spans="4:5" x14ac:dyDescent="0.2">
      <c r="D132" s="7">
        <v>9656</v>
      </c>
      <c r="E132" s="7"/>
    </row>
    <row r="133" spans="4:5" x14ac:dyDescent="0.2">
      <c r="D133" s="7">
        <v>10449</v>
      </c>
      <c r="E133" s="7"/>
    </row>
    <row r="134" spans="4:5" x14ac:dyDescent="0.2">
      <c r="D134" s="7">
        <v>11038.4</v>
      </c>
      <c r="E134" s="7"/>
    </row>
    <row r="135" spans="4:5" x14ac:dyDescent="0.2">
      <c r="D135" s="7">
        <v>11994.4</v>
      </c>
      <c r="E135" s="7"/>
    </row>
    <row r="136" spans="4:5" x14ac:dyDescent="0.2">
      <c r="D136" s="7">
        <v>12776.8</v>
      </c>
      <c r="E136" s="7"/>
    </row>
  </sheetData>
  <mergeCells count="2">
    <mergeCell ref="A1:B1"/>
    <mergeCell ref="D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E9CC9-30CB-6441-B092-5F5428EAA50E}">
  <dimension ref="A1:E20"/>
  <sheetViews>
    <sheetView workbookViewId="0">
      <selection activeCell="D3" sqref="D3:D20"/>
    </sheetView>
  </sheetViews>
  <sheetFormatPr baseColWidth="10" defaultRowHeight="16" x14ac:dyDescent="0.2"/>
  <sheetData>
    <row r="1" spans="1:5" x14ac:dyDescent="0.2">
      <c r="A1" s="17" t="s">
        <v>83</v>
      </c>
      <c r="B1" s="17"/>
      <c r="D1" s="17" t="s">
        <v>84</v>
      </c>
      <c r="E1" s="17"/>
    </row>
    <row r="2" spans="1:5" s="4" customFormat="1" ht="85" x14ac:dyDescent="0.2">
      <c r="A2" s="4" t="s">
        <v>93</v>
      </c>
      <c r="B2" s="4" t="s">
        <v>92</v>
      </c>
      <c r="D2" s="4" t="s">
        <v>93</v>
      </c>
      <c r="E2" s="4" t="s">
        <v>92</v>
      </c>
    </row>
    <row r="3" spans="1:5" x14ac:dyDescent="0.2">
      <c r="A3" s="7">
        <v>206</v>
      </c>
      <c r="B3" s="7">
        <v>2</v>
      </c>
      <c r="D3" s="7">
        <v>206</v>
      </c>
      <c r="E3" s="7">
        <v>0</v>
      </c>
    </row>
    <row r="4" spans="1:5" x14ac:dyDescent="0.2">
      <c r="A4" s="7">
        <v>289</v>
      </c>
      <c r="B4" s="7">
        <v>0</v>
      </c>
      <c r="D4" s="7">
        <v>289</v>
      </c>
      <c r="E4" s="7">
        <v>2</v>
      </c>
    </row>
    <row r="5" spans="1:5" x14ac:dyDescent="0.2">
      <c r="A5" s="7">
        <v>871</v>
      </c>
      <c r="B5" s="7">
        <v>4</v>
      </c>
      <c r="D5" s="7">
        <v>871</v>
      </c>
      <c r="E5" s="7">
        <v>17</v>
      </c>
    </row>
    <row r="6" spans="1:5" x14ac:dyDescent="0.2">
      <c r="A6" s="7">
        <v>1622</v>
      </c>
      <c r="B6" s="7">
        <v>13</v>
      </c>
      <c r="D6" s="7">
        <v>1622</v>
      </c>
      <c r="E6" s="7">
        <v>5</v>
      </c>
    </row>
    <row r="7" spans="1:5" x14ac:dyDescent="0.2">
      <c r="A7" s="7">
        <v>1211</v>
      </c>
      <c r="B7" s="7">
        <v>1</v>
      </c>
      <c r="D7" s="7">
        <v>1211</v>
      </c>
      <c r="E7" s="7">
        <v>1</v>
      </c>
    </row>
    <row r="8" spans="1:5" x14ac:dyDescent="0.2">
      <c r="A8" s="7">
        <v>1521</v>
      </c>
      <c r="B8" s="7">
        <v>3</v>
      </c>
      <c r="D8" s="7">
        <v>1521</v>
      </c>
      <c r="E8" s="7">
        <v>0</v>
      </c>
    </row>
    <row r="9" spans="1:5" x14ac:dyDescent="0.2">
      <c r="A9" s="7">
        <v>568</v>
      </c>
      <c r="B9" s="7">
        <v>5</v>
      </c>
      <c r="D9" s="7">
        <v>568</v>
      </c>
      <c r="E9" s="7">
        <v>13</v>
      </c>
    </row>
    <row r="10" spans="1:5" x14ac:dyDescent="0.2">
      <c r="A10" s="7">
        <v>1565</v>
      </c>
      <c r="B10" s="7">
        <v>8</v>
      </c>
      <c r="D10" s="7">
        <v>1565</v>
      </c>
      <c r="E10" s="7">
        <v>14</v>
      </c>
    </row>
    <row r="11" spans="1:5" x14ac:dyDescent="0.2">
      <c r="A11" s="7">
        <v>3444</v>
      </c>
      <c r="B11" s="7">
        <v>16</v>
      </c>
      <c r="D11" s="7">
        <v>3444</v>
      </c>
      <c r="E11" s="7">
        <v>0</v>
      </c>
    </row>
    <row r="12" spans="1:5" x14ac:dyDescent="0.2">
      <c r="A12" s="7">
        <v>2229</v>
      </c>
      <c r="B12" s="7">
        <v>10</v>
      </c>
      <c r="D12" s="7">
        <v>2229</v>
      </c>
      <c r="E12" s="7">
        <v>13</v>
      </c>
    </row>
    <row r="13" spans="1:5" x14ac:dyDescent="0.2">
      <c r="A13" s="7">
        <v>3385</v>
      </c>
      <c r="B13" s="7">
        <v>8</v>
      </c>
      <c r="D13" s="7">
        <v>3385</v>
      </c>
      <c r="E13" s="7">
        <v>1</v>
      </c>
    </row>
    <row r="14" spans="1:5" x14ac:dyDescent="0.2">
      <c r="A14" s="7">
        <v>3103</v>
      </c>
      <c r="B14" s="7">
        <v>6</v>
      </c>
      <c r="D14" s="7">
        <v>3103</v>
      </c>
      <c r="E14" s="7">
        <v>1</v>
      </c>
    </row>
    <row r="15" spans="1:5" x14ac:dyDescent="0.2">
      <c r="A15" s="7">
        <v>3782</v>
      </c>
      <c r="B15" s="7">
        <v>21</v>
      </c>
      <c r="D15" s="7">
        <v>3782</v>
      </c>
      <c r="E15" s="7">
        <v>17</v>
      </c>
    </row>
    <row r="16" spans="1:5" x14ac:dyDescent="0.2">
      <c r="A16" s="7">
        <v>3886</v>
      </c>
      <c r="B16" s="7">
        <v>15</v>
      </c>
      <c r="D16" s="7">
        <v>3886</v>
      </c>
      <c r="E16" s="7">
        <v>8</v>
      </c>
    </row>
    <row r="17" spans="1:5" x14ac:dyDescent="0.2">
      <c r="A17" s="7">
        <v>4988</v>
      </c>
      <c r="B17" s="7">
        <v>14</v>
      </c>
      <c r="D17" s="7">
        <v>4988</v>
      </c>
      <c r="E17" s="7">
        <v>2</v>
      </c>
    </row>
    <row r="18" spans="1:5" x14ac:dyDescent="0.2">
      <c r="A18" s="7">
        <v>6817</v>
      </c>
      <c r="B18" s="7">
        <v>39</v>
      </c>
      <c r="D18" s="7">
        <v>6817</v>
      </c>
      <c r="E18" s="7">
        <v>3</v>
      </c>
    </row>
    <row r="19" spans="1:5" x14ac:dyDescent="0.2">
      <c r="A19" s="7">
        <v>4105</v>
      </c>
      <c r="B19" s="7">
        <v>11</v>
      </c>
      <c r="D19" s="7">
        <v>4105</v>
      </c>
      <c r="E19" s="7">
        <v>27</v>
      </c>
    </row>
    <row r="20" spans="1:5" x14ac:dyDescent="0.2">
      <c r="A20" s="7">
        <v>8155</v>
      </c>
      <c r="B20" s="7">
        <v>21</v>
      </c>
      <c r="D20" s="7">
        <v>8155</v>
      </c>
      <c r="E20" s="7">
        <v>1</v>
      </c>
    </row>
  </sheetData>
  <mergeCells count="2">
    <mergeCell ref="A1:B1"/>
    <mergeCell ref="D1:E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957DD-B79B-DF43-BFF6-19788BEE1B80}">
  <dimension ref="A1:B19"/>
  <sheetViews>
    <sheetView workbookViewId="0"/>
  </sheetViews>
  <sheetFormatPr baseColWidth="10" defaultRowHeight="16" x14ac:dyDescent="0.2"/>
  <cols>
    <col min="1" max="2" width="22.1640625" customWidth="1"/>
  </cols>
  <sheetData>
    <row r="1" spans="1:2" s="4" customFormat="1" ht="61" customHeight="1" x14ac:dyDescent="0.2">
      <c r="A1" s="4" t="s">
        <v>94</v>
      </c>
      <c r="B1" s="4" t="s">
        <v>95</v>
      </c>
    </row>
    <row r="2" spans="1:2" x14ac:dyDescent="0.2">
      <c r="A2" s="7">
        <v>2.5655000000000001</v>
      </c>
      <c r="B2" s="7">
        <v>10042.299999999999</v>
      </c>
    </row>
    <row r="3" spans="1:2" x14ac:dyDescent="0.2">
      <c r="A3" s="7">
        <v>3.7719</v>
      </c>
      <c r="B3" s="7">
        <v>0</v>
      </c>
    </row>
    <row r="4" spans="1:2" x14ac:dyDescent="0.2">
      <c r="A4" s="7">
        <v>8.0088846940000007</v>
      </c>
      <c r="B4" s="7">
        <v>5439.05</v>
      </c>
    </row>
    <row r="5" spans="1:2" x14ac:dyDescent="0.2">
      <c r="A5" s="7">
        <v>8.4847861509999998</v>
      </c>
      <c r="B5" s="7">
        <v>6395.8307690000001</v>
      </c>
    </row>
    <row r="6" spans="1:2" x14ac:dyDescent="0.2">
      <c r="A6" s="7">
        <v>8.8828999999999994</v>
      </c>
      <c r="B6" s="7">
        <v>6574.1</v>
      </c>
    </row>
    <row r="7" spans="1:2" x14ac:dyDescent="0.2">
      <c r="A7" s="7">
        <v>9.6530874939999993</v>
      </c>
      <c r="B7" s="7">
        <v>4165.6333329999998</v>
      </c>
    </row>
    <row r="8" spans="1:2" x14ac:dyDescent="0.2">
      <c r="A8" s="7">
        <v>12.845758719999999</v>
      </c>
      <c r="B8" s="7">
        <v>2012.5260000000001</v>
      </c>
    </row>
    <row r="9" spans="1:2" x14ac:dyDescent="0.2">
      <c r="A9" s="7">
        <v>13.00662206</v>
      </c>
      <c r="B9" s="7">
        <v>9402.0125000000007</v>
      </c>
    </row>
    <row r="10" spans="1:2" x14ac:dyDescent="0.2">
      <c r="A10" s="7">
        <v>15.815242570000001</v>
      </c>
      <c r="B10" s="7">
        <v>1929.7793750000001</v>
      </c>
    </row>
    <row r="11" spans="1:2" x14ac:dyDescent="0.2">
      <c r="A11" s="7">
        <v>20.97420275</v>
      </c>
      <c r="B11" s="7">
        <v>3760.41</v>
      </c>
    </row>
    <row r="12" spans="1:2" x14ac:dyDescent="0.2">
      <c r="A12" s="7">
        <v>25.181899999999999</v>
      </c>
      <c r="B12" s="7">
        <v>906.47125000000005</v>
      </c>
    </row>
    <row r="13" spans="1:2" x14ac:dyDescent="0.2">
      <c r="A13" s="7">
        <v>30.870799999999999</v>
      </c>
      <c r="B13" s="7">
        <v>4527.3500000000004</v>
      </c>
    </row>
    <row r="14" spans="1:2" x14ac:dyDescent="0.2">
      <c r="A14" s="7">
        <v>32.354313259999998</v>
      </c>
      <c r="B14" s="7">
        <v>4161.8999999999996</v>
      </c>
    </row>
    <row r="15" spans="1:2" x14ac:dyDescent="0.2">
      <c r="A15" s="7">
        <v>32.606127829999998</v>
      </c>
      <c r="B15" s="7">
        <v>6485.0533329999998</v>
      </c>
    </row>
    <row r="16" spans="1:2" x14ac:dyDescent="0.2">
      <c r="A16" s="7">
        <v>33.093901389999999</v>
      </c>
      <c r="B16" s="7">
        <v>1052.1371429999999</v>
      </c>
    </row>
    <row r="17" spans="1:2" x14ac:dyDescent="0.2">
      <c r="A17" s="7">
        <v>35.9041</v>
      </c>
      <c r="B17" s="7">
        <v>2124.606667</v>
      </c>
    </row>
    <row r="18" spans="1:2" x14ac:dyDescent="0.2">
      <c r="A18" s="7">
        <v>55.774653280000003</v>
      </c>
      <c r="B18" s="7">
        <v>4629.78</v>
      </c>
    </row>
    <row r="19" spans="1:2" x14ac:dyDescent="0.2">
      <c r="A19" s="7">
        <v>68.411000000000001</v>
      </c>
      <c r="B19" s="7">
        <v>3730.051904999999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9087E2-423E-E64C-9B10-179C670CBD6B}">
  <dimension ref="A1:B7"/>
  <sheetViews>
    <sheetView workbookViewId="0">
      <selection activeCell="A2" sqref="A2:B7"/>
    </sheetView>
  </sheetViews>
  <sheetFormatPr baseColWidth="10" defaultRowHeight="16" x14ac:dyDescent="0.2"/>
  <sheetData>
    <row r="1" spans="1:2" x14ac:dyDescent="0.2">
      <c r="A1" t="s">
        <v>96</v>
      </c>
      <c r="B1" t="s">
        <v>97</v>
      </c>
    </row>
    <row r="2" spans="1:2" x14ac:dyDescent="0.2">
      <c r="A2" s="7">
        <v>2.637655284</v>
      </c>
      <c r="B2" s="7">
        <v>0.34705990599999997</v>
      </c>
    </row>
    <row r="3" spans="1:2" x14ac:dyDescent="0.2">
      <c r="A3" s="7">
        <v>0.216213985</v>
      </c>
      <c r="B3" s="7">
        <v>8.4605472000000001E-2</v>
      </c>
    </row>
    <row r="4" spans="1:2" x14ac:dyDescent="0.2">
      <c r="A4" s="7">
        <v>1.9074525870000001</v>
      </c>
      <c r="B4" s="7">
        <v>5.1953961999999999E-2</v>
      </c>
    </row>
    <row r="5" spans="1:2" x14ac:dyDescent="0.2">
      <c r="A5" s="7">
        <v>16.005506279999999</v>
      </c>
      <c r="B5" s="7">
        <v>0.13450005300000001</v>
      </c>
    </row>
    <row r="6" spans="1:2" x14ac:dyDescent="0.2">
      <c r="A6" s="7">
        <v>1.877784449</v>
      </c>
      <c r="B6" s="7">
        <v>9.6709929E-2</v>
      </c>
    </row>
    <row r="7" spans="1:2" x14ac:dyDescent="0.2">
      <c r="A7" s="7">
        <v>12.93711231</v>
      </c>
      <c r="B7" s="7">
        <v>2.11736699999999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7A7C6-660A-9C4C-8C26-33F3BC959E05}">
  <dimension ref="A1:I27"/>
  <sheetViews>
    <sheetView workbookViewId="0"/>
  </sheetViews>
  <sheetFormatPr baseColWidth="10" defaultRowHeight="16" x14ac:dyDescent="0.2"/>
  <sheetData>
    <row r="1" spans="1:9" s="1" customFormat="1" ht="68" x14ac:dyDescent="0.2">
      <c r="A1" s="14" t="s">
        <v>0</v>
      </c>
      <c r="B1" s="15" t="s">
        <v>6</v>
      </c>
      <c r="C1" s="16" t="s">
        <v>11</v>
      </c>
      <c r="D1" s="16" t="s">
        <v>12</v>
      </c>
      <c r="E1" s="16" t="s">
        <v>13</v>
      </c>
      <c r="F1" s="16" t="s">
        <v>14</v>
      </c>
      <c r="G1" s="16" t="s">
        <v>15</v>
      </c>
      <c r="H1" s="16" t="s">
        <v>16</v>
      </c>
      <c r="I1" s="14" t="s">
        <v>7</v>
      </c>
    </row>
    <row r="2" spans="1:9" x14ac:dyDescent="0.2">
      <c r="A2" s="2">
        <v>1</v>
      </c>
      <c r="B2" s="9">
        <v>21.205479452054796</v>
      </c>
      <c r="C2" s="10">
        <v>7.5616438356164384</v>
      </c>
      <c r="D2" s="10">
        <v>0</v>
      </c>
      <c r="E2" s="10">
        <v>5.9835616438356167</v>
      </c>
      <c r="F2" s="10" t="s">
        <v>8</v>
      </c>
      <c r="G2" s="10" t="s">
        <v>8</v>
      </c>
      <c r="H2" s="10">
        <v>14.8</v>
      </c>
      <c r="I2" s="8" t="s">
        <v>9</v>
      </c>
    </row>
    <row r="3" spans="1:9" x14ac:dyDescent="0.2">
      <c r="A3" s="2">
        <v>2</v>
      </c>
      <c r="B3" s="11">
        <v>25.216438356164385</v>
      </c>
      <c r="C3" s="10">
        <v>17.786301369863015</v>
      </c>
      <c r="D3" s="10">
        <v>0</v>
      </c>
      <c r="E3" s="10">
        <v>3.1890410958904112</v>
      </c>
      <c r="F3" s="10" t="s">
        <v>8</v>
      </c>
      <c r="G3" s="10" t="s">
        <v>8</v>
      </c>
      <c r="H3" s="10">
        <v>21.567123287671233</v>
      </c>
      <c r="I3" s="12" t="s">
        <v>9</v>
      </c>
    </row>
    <row r="4" spans="1:9" x14ac:dyDescent="0.2">
      <c r="A4" s="2">
        <v>3</v>
      </c>
      <c r="B4" s="9">
        <v>64.273972602739718</v>
      </c>
      <c r="C4" s="10">
        <v>4.8000000000000007</v>
      </c>
      <c r="D4" s="10">
        <v>0</v>
      </c>
      <c r="E4" s="10">
        <v>3.4520547945205475</v>
      </c>
      <c r="F4" s="10">
        <v>6.5095890410958903</v>
      </c>
      <c r="G4" s="10">
        <v>8.5150684931506841</v>
      </c>
      <c r="H4" s="10"/>
      <c r="I4" s="8" t="s">
        <v>10</v>
      </c>
    </row>
    <row r="5" spans="1:9" x14ac:dyDescent="0.2">
      <c r="A5" s="2">
        <v>4</v>
      </c>
      <c r="B5" s="9">
        <v>43.956164383561642</v>
      </c>
      <c r="C5" s="10">
        <v>6.4438356164383563</v>
      </c>
      <c r="D5" s="10">
        <v>0</v>
      </c>
      <c r="E5" s="10">
        <v>4.8328767123287673</v>
      </c>
      <c r="F5" s="10" t="s">
        <v>8</v>
      </c>
      <c r="G5" s="10" t="s">
        <v>8</v>
      </c>
      <c r="H5" s="10">
        <v>26.169863013698631</v>
      </c>
      <c r="I5" s="8" t="s">
        <v>9</v>
      </c>
    </row>
    <row r="6" spans="1:9" x14ac:dyDescent="0.2">
      <c r="A6" s="2">
        <v>5</v>
      </c>
      <c r="B6" s="9">
        <v>60.032876712328772</v>
      </c>
      <c r="C6" s="10">
        <v>6.3123287671232866</v>
      </c>
      <c r="D6" s="10">
        <v>0</v>
      </c>
      <c r="E6" s="10">
        <v>4.602739726027397</v>
      </c>
      <c r="F6" s="10" t="s">
        <v>8</v>
      </c>
      <c r="G6" s="10" t="s">
        <v>8</v>
      </c>
      <c r="H6" s="10">
        <v>39.912328767123284</v>
      </c>
      <c r="I6" s="8" t="s">
        <v>10</v>
      </c>
    </row>
    <row r="7" spans="1:9" x14ac:dyDescent="0.2">
      <c r="A7" s="2">
        <v>6</v>
      </c>
      <c r="B7" s="9">
        <v>31.528767123287672</v>
      </c>
      <c r="C7" s="10">
        <v>3.2219178082191782</v>
      </c>
      <c r="D7" s="10">
        <v>0</v>
      </c>
      <c r="E7" s="10">
        <v>1.9068493150684933</v>
      </c>
      <c r="F7" s="10" t="s">
        <v>8</v>
      </c>
      <c r="G7" s="10" t="s">
        <v>8</v>
      </c>
      <c r="H7" s="10">
        <v>14.498630136986302</v>
      </c>
      <c r="I7" s="8" t="s">
        <v>9</v>
      </c>
    </row>
    <row r="8" spans="1:9" x14ac:dyDescent="0.2">
      <c r="A8" s="3">
        <v>7</v>
      </c>
      <c r="B8" s="10">
        <v>7.463013698630137</v>
      </c>
      <c r="C8" s="10"/>
      <c r="D8" s="10">
        <v>0</v>
      </c>
      <c r="E8" s="10">
        <v>5.3260273972602743</v>
      </c>
      <c r="F8" s="10" t="s">
        <v>8</v>
      </c>
      <c r="G8" s="10" t="s">
        <v>8</v>
      </c>
      <c r="H8" s="10"/>
      <c r="I8" s="3" t="s">
        <v>9</v>
      </c>
    </row>
    <row r="9" spans="1:9" x14ac:dyDescent="0.2">
      <c r="A9" s="3">
        <v>8</v>
      </c>
      <c r="B9" s="10">
        <v>21.994520547945204</v>
      </c>
      <c r="C9" s="10"/>
      <c r="D9" s="10">
        <v>0</v>
      </c>
      <c r="E9" s="10">
        <v>2.0383561643835617</v>
      </c>
      <c r="F9" s="10" t="s">
        <v>8</v>
      </c>
      <c r="G9" s="10" t="s">
        <v>8</v>
      </c>
      <c r="H9" s="10">
        <v>13.545205479452054</v>
      </c>
      <c r="I9" s="13" t="s">
        <v>9</v>
      </c>
    </row>
    <row r="10" spans="1:9" x14ac:dyDescent="0.2">
      <c r="A10" s="2">
        <v>9</v>
      </c>
      <c r="B10" s="9">
        <v>34.61917808219178</v>
      </c>
      <c r="C10" s="10">
        <v>6.5424657534246577</v>
      </c>
      <c r="D10" s="10">
        <v>0</v>
      </c>
      <c r="E10" s="10">
        <v>5.3260273972602743</v>
      </c>
      <c r="F10" s="10" t="s">
        <v>8</v>
      </c>
      <c r="G10" s="10" t="s">
        <v>8</v>
      </c>
      <c r="H10" s="10">
        <v>13.873972602739725</v>
      </c>
      <c r="I10" s="8" t="s">
        <v>9</v>
      </c>
    </row>
    <row r="11" spans="1:9" x14ac:dyDescent="0.2">
      <c r="A11" s="2">
        <v>10</v>
      </c>
      <c r="B11" s="9">
        <v>53.62191780821918</v>
      </c>
      <c r="C11" s="10">
        <v>2.893150684931507</v>
      </c>
      <c r="D11" s="10">
        <v>0</v>
      </c>
      <c r="E11" s="10">
        <v>1.7753424657534247</v>
      </c>
      <c r="F11" s="10">
        <v>4.7671232876712324</v>
      </c>
      <c r="G11" s="10">
        <v>7.0684931506849313</v>
      </c>
      <c r="H11" s="10"/>
      <c r="I11" s="8" t="s">
        <v>10</v>
      </c>
    </row>
    <row r="12" spans="1:9" x14ac:dyDescent="0.2">
      <c r="A12" s="2">
        <v>11</v>
      </c>
      <c r="B12" s="9">
        <v>51.090410958904101</v>
      </c>
      <c r="C12" s="10">
        <v>5.720547945205479</v>
      </c>
      <c r="D12" s="10">
        <v>0.39452054794520541</v>
      </c>
      <c r="E12" s="10">
        <v>3.353424657534247</v>
      </c>
      <c r="F12" s="10" t="s">
        <v>8</v>
      </c>
      <c r="G12" s="10" t="s">
        <v>8</v>
      </c>
      <c r="H12" s="10"/>
      <c r="I12" s="8" t="s">
        <v>10</v>
      </c>
    </row>
    <row r="13" spans="1:9" x14ac:dyDescent="0.2">
      <c r="A13" s="2">
        <v>12</v>
      </c>
      <c r="B13" s="9">
        <v>50.235616438356161</v>
      </c>
      <c r="C13" s="10">
        <v>3.6493150684931512</v>
      </c>
      <c r="D13" s="10">
        <v>0</v>
      </c>
      <c r="E13" s="10">
        <v>1.8410958904109589</v>
      </c>
      <c r="F13" s="10" t="s">
        <v>8</v>
      </c>
      <c r="G13" s="10" t="s">
        <v>8</v>
      </c>
      <c r="H13" s="10"/>
      <c r="I13" s="8" t="s">
        <v>10</v>
      </c>
    </row>
    <row r="14" spans="1:9" x14ac:dyDescent="0.2">
      <c r="A14" s="2">
        <v>13</v>
      </c>
      <c r="B14" s="9">
        <v>38.268493150684932</v>
      </c>
      <c r="C14" s="10">
        <v>3.5178082191780824</v>
      </c>
      <c r="D14" s="10">
        <v>0</v>
      </c>
      <c r="E14" s="10">
        <v>1.8410958904109589</v>
      </c>
      <c r="F14" s="10">
        <v>6.2136986301369861</v>
      </c>
      <c r="G14" s="10">
        <v>9.4356164383561634</v>
      </c>
      <c r="H14" s="10">
        <v>19.463013698630135</v>
      </c>
      <c r="I14" s="8" t="s">
        <v>9</v>
      </c>
    </row>
    <row r="15" spans="1:9" x14ac:dyDescent="0.2">
      <c r="A15" s="2">
        <v>15</v>
      </c>
      <c r="B15" s="9">
        <v>38.432876712328763</v>
      </c>
      <c r="C15" s="10">
        <v>5.5232876712328771</v>
      </c>
      <c r="D15" s="10">
        <v>0</v>
      </c>
      <c r="E15" s="10">
        <v>4.602739726027397</v>
      </c>
      <c r="F15" s="10">
        <v>7.4958904109589035</v>
      </c>
      <c r="G15" s="10">
        <v>8.9753424657534246</v>
      </c>
      <c r="H15" s="10">
        <v>27.287671232876715</v>
      </c>
      <c r="I15" s="8" t="s">
        <v>9</v>
      </c>
    </row>
    <row r="16" spans="1:9" x14ac:dyDescent="0.2">
      <c r="A16" s="2">
        <v>16</v>
      </c>
      <c r="B16" s="9">
        <v>45.534246575342465</v>
      </c>
      <c r="C16" s="10">
        <v>4.3397260273972602</v>
      </c>
      <c r="D16" s="10">
        <v>0</v>
      </c>
      <c r="E16" s="10">
        <v>1.9726027397260273</v>
      </c>
      <c r="F16" s="10">
        <v>7.463013698630137</v>
      </c>
      <c r="G16" s="10">
        <v>9.7643835616438359</v>
      </c>
      <c r="H16" s="10">
        <v>29.424657534246577</v>
      </c>
      <c r="I16" s="8" t="s">
        <v>10</v>
      </c>
    </row>
    <row r="17" spans="1:9" x14ac:dyDescent="0.2">
      <c r="A17" s="2">
        <v>18</v>
      </c>
      <c r="B17" s="9">
        <v>34.816438356164383</v>
      </c>
      <c r="C17" s="10">
        <v>3.5178082191780824</v>
      </c>
      <c r="D17" s="10">
        <v>0</v>
      </c>
      <c r="E17" s="10">
        <v>1.8410958904109589</v>
      </c>
      <c r="F17" s="10">
        <v>5.720547945205479</v>
      </c>
      <c r="G17" s="10">
        <v>9.205479452054794</v>
      </c>
      <c r="H17" s="10">
        <v>34.290410958904111</v>
      </c>
      <c r="I17" s="8" t="s">
        <v>9</v>
      </c>
    </row>
    <row r="18" spans="1:9" x14ac:dyDescent="0.2">
      <c r="A18" s="2">
        <v>19</v>
      </c>
      <c r="B18" s="11">
        <v>27.912328767123284</v>
      </c>
      <c r="C18" s="10">
        <v>5.095890410958904</v>
      </c>
      <c r="D18" s="10">
        <v>0</v>
      </c>
      <c r="E18" s="10">
        <v>3.6493150684931512</v>
      </c>
      <c r="F18" s="10" t="s">
        <v>8</v>
      </c>
      <c r="G18" s="10" t="s">
        <v>8</v>
      </c>
      <c r="H18" s="10">
        <v>21.665753424657535</v>
      </c>
      <c r="I18" s="12" t="s">
        <v>9</v>
      </c>
    </row>
    <row r="19" spans="1:9" x14ac:dyDescent="0.2">
      <c r="A19" s="2">
        <v>20</v>
      </c>
      <c r="B19" s="9">
        <v>37.249315068493146</v>
      </c>
      <c r="C19" s="10">
        <v>7.0027397260273982</v>
      </c>
      <c r="D19" s="10">
        <v>0</v>
      </c>
      <c r="E19" s="10">
        <v>5.4246575342465748</v>
      </c>
      <c r="F19" s="10" t="s">
        <v>8</v>
      </c>
      <c r="G19" s="10" t="s">
        <v>8</v>
      </c>
      <c r="H19" s="10">
        <v>28.109589041095891</v>
      </c>
      <c r="I19" s="8" t="s">
        <v>10</v>
      </c>
    </row>
    <row r="20" spans="1:9" x14ac:dyDescent="0.2">
      <c r="A20" s="2">
        <v>21</v>
      </c>
      <c r="B20" s="11">
        <v>16.668493150684931</v>
      </c>
      <c r="C20" s="10">
        <v>7.7589041095890412</v>
      </c>
      <c r="D20" s="10">
        <v>0</v>
      </c>
      <c r="E20" s="10">
        <v>4.7671232876712324</v>
      </c>
      <c r="F20" s="10" t="s">
        <v>8</v>
      </c>
      <c r="G20" s="10" t="s">
        <v>8</v>
      </c>
      <c r="H20" s="10">
        <v>13.93972602739726</v>
      </c>
      <c r="I20" s="12" t="s">
        <v>9</v>
      </c>
    </row>
    <row r="21" spans="1:9" x14ac:dyDescent="0.2">
      <c r="A21" s="2">
        <v>22</v>
      </c>
      <c r="B21" s="9">
        <v>7.7917808219178077</v>
      </c>
      <c r="C21" s="10">
        <v>3.8465753424657536</v>
      </c>
      <c r="D21" s="10">
        <v>0</v>
      </c>
      <c r="E21" s="10">
        <v>2.9589041095890409</v>
      </c>
      <c r="F21" s="10" t="s">
        <v>8</v>
      </c>
      <c r="G21" s="10" t="s">
        <v>8</v>
      </c>
      <c r="H21" s="10">
        <v>5.720547945205479</v>
      </c>
      <c r="I21" s="8" t="s">
        <v>9</v>
      </c>
    </row>
    <row r="22" spans="1:9" x14ac:dyDescent="0.2">
      <c r="A22" s="3">
        <v>23</v>
      </c>
      <c r="B22" s="10">
        <v>9.5671232876712331</v>
      </c>
      <c r="C22" s="10"/>
      <c r="D22" s="10">
        <v>0</v>
      </c>
      <c r="E22" s="10">
        <v>4.536986301369863</v>
      </c>
      <c r="F22" s="10" t="s">
        <v>8</v>
      </c>
      <c r="G22" s="10" t="s">
        <v>8</v>
      </c>
      <c r="H22" s="10">
        <v>7.8246575342465752</v>
      </c>
      <c r="I22" s="13" t="s">
        <v>9</v>
      </c>
    </row>
    <row r="23" spans="1:9" x14ac:dyDescent="0.2">
      <c r="A23" s="2">
        <v>24</v>
      </c>
      <c r="B23" s="11">
        <v>28.339726027397258</v>
      </c>
      <c r="C23" s="10">
        <v>6.9041095890410951</v>
      </c>
      <c r="D23" s="10">
        <v>0</v>
      </c>
      <c r="E23" s="10">
        <v>4.5698630136986296</v>
      </c>
      <c r="F23" s="10" t="s">
        <v>8</v>
      </c>
      <c r="G23" s="10" t="s">
        <v>8</v>
      </c>
      <c r="H23" s="10"/>
      <c r="I23" s="12" t="s">
        <v>10</v>
      </c>
    </row>
    <row r="24" spans="1:9" x14ac:dyDescent="0.2">
      <c r="A24" s="2">
        <v>25</v>
      </c>
      <c r="B24" s="11">
        <v>27.024657534246572</v>
      </c>
      <c r="C24" s="10">
        <v>6.3123287671232866</v>
      </c>
      <c r="D24" s="10">
        <v>0</v>
      </c>
      <c r="E24" s="10">
        <v>4.602739726027397</v>
      </c>
      <c r="F24" s="10" t="s">
        <v>8</v>
      </c>
      <c r="G24" s="10" t="s">
        <v>8</v>
      </c>
      <c r="H24" s="10">
        <v>14.695890410958903</v>
      </c>
      <c r="I24" s="12" t="s">
        <v>10</v>
      </c>
    </row>
    <row r="25" spans="1:9" x14ac:dyDescent="0.2">
      <c r="A25" s="2">
        <v>26</v>
      </c>
      <c r="B25" s="11">
        <v>12.591780821917808</v>
      </c>
      <c r="C25" s="10">
        <v>5.9506849315068493</v>
      </c>
      <c r="D25" s="10">
        <v>0</v>
      </c>
      <c r="E25" s="10">
        <v>5.0630136986301366</v>
      </c>
      <c r="F25" s="10" t="s">
        <v>8</v>
      </c>
      <c r="G25" s="10" t="s">
        <v>8</v>
      </c>
      <c r="H25" s="10">
        <v>11.934246575342467</v>
      </c>
      <c r="I25" s="12" t="s">
        <v>9</v>
      </c>
    </row>
    <row r="26" spans="1:9" x14ac:dyDescent="0.2">
      <c r="A26" s="2">
        <v>27</v>
      </c>
      <c r="B26" s="11">
        <v>24.460273972602742</v>
      </c>
      <c r="C26" s="10">
        <v>5.3589041095890408</v>
      </c>
      <c r="D26" s="10">
        <v>0</v>
      </c>
      <c r="E26" s="10">
        <v>4.602739726027397</v>
      </c>
      <c r="F26" s="10" t="s">
        <v>8</v>
      </c>
      <c r="G26" s="10" t="s">
        <v>8</v>
      </c>
      <c r="H26" s="10"/>
      <c r="I26" s="12" t="s">
        <v>10</v>
      </c>
    </row>
    <row r="27" spans="1:9" x14ac:dyDescent="0.2">
      <c r="A27" s="3">
        <v>28</v>
      </c>
      <c r="B27" s="10">
        <v>10.75068493150685</v>
      </c>
      <c r="C27" s="10"/>
      <c r="D27" s="10">
        <v>0</v>
      </c>
      <c r="E27" s="10">
        <v>4.602739726027397</v>
      </c>
      <c r="F27" s="10" t="s">
        <v>8</v>
      </c>
      <c r="G27" s="10" t="s">
        <v>8</v>
      </c>
      <c r="H27" s="10">
        <v>6.5424657534246577</v>
      </c>
      <c r="I27" s="13" t="s">
        <v>9</v>
      </c>
    </row>
  </sheetData>
  <conditionalFormatting sqref="A1:A27">
    <cfRule type="duplicateValues" dxfId="2" priority="7"/>
  </conditionalFormatting>
  <conditionalFormatting sqref="A23:A27">
    <cfRule type="duplicateValues" dxfId="1" priority="5"/>
    <cfRule type="duplicateValues" dxfId="0" priority="6"/>
  </conditionalFormatting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52129-0BA8-D44F-AB40-4841E59A40EB}">
  <dimension ref="A1:C14"/>
  <sheetViews>
    <sheetView workbookViewId="0"/>
  </sheetViews>
  <sheetFormatPr baseColWidth="10" defaultRowHeight="16" x14ac:dyDescent="0.2"/>
  <cols>
    <col min="1" max="1" width="15.33203125" customWidth="1"/>
  </cols>
  <sheetData>
    <row r="1" spans="1:3" x14ac:dyDescent="0.2">
      <c r="B1" t="s">
        <v>98</v>
      </c>
      <c r="C1" t="s">
        <v>99</v>
      </c>
    </row>
    <row r="2" spans="1:3" x14ac:dyDescent="0.2">
      <c r="A2" s="19" t="s">
        <v>100</v>
      </c>
      <c r="B2" s="7">
        <v>38.6</v>
      </c>
      <c r="C2" s="7">
        <v>12.3</v>
      </c>
    </row>
    <row r="3" spans="1:3" x14ac:dyDescent="0.2">
      <c r="A3" s="19" t="s">
        <v>101</v>
      </c>
      <c r="B3" s="7">
        <v>21.4</v>
      </c>
      <c r="C3" s="7">
        <v>43.3</v>
      </c>
    </row>
    <row r="4" spans="1:3" x14ac:dyDescent="0.2">
      <c r="A4" s="19" t="s">
        <v>102</v>
      </c>
      <c r="B4" s="7">
        <v>9.1</v>
      </c>
      <c r="C4" s="7">
        <v>9</v>
      </c>
    </row>
    <row r="5" spans="1:3" x14ac:dyDescent="0.2">
      <c r="A5" s="19" t="s">
        <v>103</v>
      </c>
      <c r="B5" s="7">
        <v>9</v>
      </c>
      <c r="C5" s="7">
        <v>15.4</v>
      </c>
    </row>
    <row r="6" spans="1:3" x14ac:dyDescent="0.2">
      <c r="A6" s="19" t="s">
        <v>104</v>
      </c>
      <c r="B6" s="7">
        <v>7</v>
      </c>
      <c r="C6" s="7">
        <v>0.4</v>
      </c>
    </row>
    <row r="7" spans="1:3" x14ac:dyDescent="0.2">
      <c r="A7" s="19" t="s">
        <v>105</v>
      </c>
      <c r="B7" s="7">
        <v>5.3</v>
      </c>
      <c r="C7" s="7">
        <v>4.3</v>
      </c>
    </row>
    <row r="8" spans="1:3" x14ac:dyDescent="0.2">
      <c r="A8" s="19" t="s">
        <v>106</v>
      </c>
      <c r="B8" s="7">
        <v>3.4</v>
      </c>
      <c r="C8" s="7">
        <v>4.5</v>
      </c>
    </row>
    <row r="9" spans="1:3" x14ac:dyDescent="0.2">
      <c r="A9" s="19" t="s">
        <v>107</v>
      </c>
      <c r="B9" s="7">
        <v>3.3</v>
      </c>
      <c r="C9" s="7">
        <v>2.5</v>
      </c>
    </row>
    <row r="10" spans="1:3" x14ac:dyDescent="0.2">
      <c r="A10" s="19" t="s">
        <v>108</v>
      </c>
      <c r="B10" s="7">
        <v>1</v>
      </c>
      <c r="C10" s="7">
        <v>5</v>
      </c>
    </row>
    <row r="11" spans="1:3" x14ac:dyDescent="0.2">
      <c r="A11" s="19" t="s">
        <v>109</v>
      </c>
      <c r="B11" s="7">
        <v>0.9</v>
      </c>
      <c r="C11" s="7">
        <v>1.3</v>
      </c>
    </row>
    <row r="12" spans="1:3" x14ac:dyDescent="0.2">
      <c r="A12" s="19" t="s">
        <v>110</v>
      </c>
      <c r="B12" s="7">
        <v>0.6</v>
      </c>
      <c r="C12" s="7">
        <v>1.1000000000000001</v>
      </c>
    </row>
    <row r="13" spans="1:3" x14ac:dyDescent="0.2">
      <c r="A13" s="19" t="s">
        <v>111</v>
      </c>
      <c r="B13" s="7">
        <v>0.2</v>
      </c>
      <c r="C13" s="7">
        <v>0.8</v>
      </c>
    </row>
    <row r="14" spans="1:3" x14ac:dyDescent="0.2">
      <c r="A14" s="19" t="s">
        <v>112</v>
      </c>
      <c r="B14" s="7">
        <v>0.1</v>
      </c>
      <c r="C14" s="7">
        <v>0.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F9C13-BF4A-D041-AF27-DDA64E1432B5}">
  <dimension ref="A1:Q11"/>
  <sheetViews>
    <sheetView workbookViewId="0">
      <selection activeCell="G1" sqref="G1:R1048576"/>
    </sheetView>
  </sheetViews>
  <sheetFormatPr baseColWidth="10" defaultRowHeight="16" x14ac:dyDescent="0.2"/>
  <sheetData>
    <row r="1" spans="1:17" x14ac:dyDescent="0.2">
      <c r="A1" s="18" t="s">
        <v>104</v>
      </c>
      <c r="B1" s="7">
        <v>4.3508924899999997</v>
      </c>
    </row>
    <row r="2" spans="1:17" x14ac:dyDescent="0.2">
      <c r="A2" s="18" t="s">
        <v>100</v>
      </c>
      <c r="B2" s="7">
        <v>1.7343604100000001</v>
      </c>
    </row>
    <row r="3" spans="1:17" x14ac:dyDescent="0.2">
      <c r="A3" s="18" t="s">
        <v>107</v>
      </c>
      <c r="B3" s="7">
        <v>0.40893410000000002</v>
      </c>
    </row>
    <row r="4" spans="1:17" x14ac:dyDescent="0.2">
      <c r="A4" s="18" t="s">
        <v>113</v>
      </c>
      <c r="B4" s="7">
        <v>4.2932480000000002E-2</v>
      </c>
    </row>
    <row r="5" spans="1:17" x14ac:dyDescent="0.2">
      <c r="A5" s="18" t="s">
        <v>102</v>
      </c>
      <c r="B5" s="7">
        <v>-6.6431900000000002E-2</v>
      </c>
    </row>
    <row r="6" spans="1:17" x14ac:dyDescent="0.2">
      <c r="A6" s="18" t="s">
        <v>103</v>
      </c>
      <c r="B6" s="7">
        <v>-0.35379509999999997</v>
      </c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</row>
    <row r="7" spans="1:17" x14ac:dyDescent="0.2">
      <c r="A7" s="18" t="s">
        <v>106</v>
      </c>
      <c r="B7" s="7">
        <v>-0.52649069999999998</v>
      </c>
      <c r="G7" s="7"/>
      <c r="H7" s="7"/>
      <c r="I7" s="7"/>
      <c r="J7" s="7"/>
      <c r="K7" s="7"/>
      <c r="L7" s="7"/>
      <c r="M7" s="7"/>
      <c r="N7" s="7"/>
      <c r="O7" s="7"/>
      <c r="P7" s="7"/>
      <c r="Q7" s="7"/>
    </row>
    <row r="8" spans="1:17" x14ac:dyDescent="0.2">
      <c r="A8" s="18" t="s">
        <v>109</v>
      </c>
      <c r="B8" s="7">
        <v>-0.64124519999999996</v>
      </c>
    </row>
    <row r="9" spans="1:17" x14ac:dyDescent="0.2">
      <c r="A9" s="18" t="s">
        <v>110</v>
      </c>
      <c r="B9" s="7">
        <v>-0.93697220000000003</v>
      </c>
    </row>
    <row r="10" spans="1:17" x14ac:dyDescent="0.2">
      <c r="A10" s="18" t="s">
        <v>101</v>
      </c>
      <c r="B10" s="7">
        <v>-1.1286858</v>
      </c>
    </row>
    <row r="11" spans="1:17" x14ac:dyDescent="0.2">
      <c r="A11" s="18" t="s">
        <v>108</v>
      </c>
      <c r="B11" s="7">
        <v>-2.578236200000000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F0E13-814B-2F46-AD31-A87D04C93D56}">
  <dimension ref="A1:D68"/>
  <sheetViews>
    <sheetView workbookViewId="0">
      <selection activeCell="F1" sqref="F1:I1048576"/>
    </sheetView>
  </sheetViews>
  <sheetFormatPr baseColWidth="10" defaultRowHeight="16" x14ac:dyDescent="0.2"/>
  <sheetData>
    <row r="1" spans="1:4" ht="18" x14ac:dyDescent="0.25">
      <c r="A1" s="18" t="s">
        <v>114</v>
      </c>
      <c r="B1" s="18" t="s">
        <v>115</v>
      </c>
      <c r="C1" s="18" t="s">
        <v>116</v>
      </c>
      <c r="D1" s="18" t="s">
        <v>117</v>
      </c>
    </row>
    <row r="2" spans="1:4" x14ac:dyDescent="0.2">
      <c r="A2" s="7">
        <v>1.3219280899999999</v>
      </c>
      <c r="B2" s="7">
        <v>18</v>
      </c>
      <c r="C2" s="7">
        <v>0</v>
      </c>
      <c r="D2">
        <v>4.28</v>
      </c>
    </row>
    <row r="3" spans="1:4" x14ac:dyDescent="0.2">
      <c r="A3" s="7">
        <v>2.5849625000000001</v>
      </c>
      <c r="B3" s="7">
        <v>0</v>
      </c>
      <c r="C3" s="7">
        <v>0</v>
      </c>
      <c r="D3">
        <v>0</v>
      </c>
    </row>
    <row r="4" spans="1:4" x14ac:dyDescent="0.2">
      <c r="A4" s="7">
        <v>2.0703893299999998</v>
      </c>
      <c r="B4" s="7">
        <v>262</v>
      </c>
      <c r="C4" s="7">
        <v>31</v>
      </c>
      <c r="D4">
        <v>3.05</v>
      </c>
    </row>
    <row r="5" spans="1:4" x14ac:dyDescent="0.2">
      <c r="A5" s="7">
        <v>-3.9657843000000002</v>
      </c>
      <c r="B5" s="7">
        <v>0</v>
      </c>
      <c r="C5" s="7">
        <v>0</v>
      </c>
      <c r="D5">
        <v>0</v>
      </c>
    </row>
    <row r="6" spans="1:4" x14ac:dyDescent="0.2">
      <c r="A6" s="7">
        <v>2.5849625000000001</v>
      </c>
      <c r="B6" s="7">
        <v>0</v>
      </c>
      <c r="C6" s="7">
        <v>0</v>
      </c>
      <c r="D6">
        <v>0</v>
      </c>
    </row>
    <row r="7" spans="1:4" x14ac:dyDescent="0.2">
      <c r="A7" s="7">
        <v>2.2479275099999998</v>
      </c>
      <c r="B7" s="7">
        <v>204</v>
      </c>
      <c r="C7" s="7">
        <v>63</v>
      </c>
      <c r="D7">
        <v>1.68</v>
      </c>
    </row>
    <row r="8" spans="1:4" x14ac:dyDescent="0.2">
      <c r="A8" s="7">
        <v>-2.2016339</v>
      </c>
      <c r="B8" s="7">
        <v>0</v>
      </c>
      <c r="C8" s="7">
        <v>113</v>
      </c>
      <c r="D8">
        <v>-6.83</v>
      </c>
    </row>
    <row r="9" spans="1:4" x14ac:dyDescent="0.2">
      <c r="A9" s="7">
        <v>2.5235619599999999</v>
      </c>
      <c r="B9" s="7">
        <v>11</v>
      </c>
      <c r="C9" s="7">
        <v>89</v>
      </c>
      <c r="D9">
        <v>-2.89</v>
      </c>
    </row>
    <row r="10" spans="1:4" x14ac:dyDescent="0.2">
      <c r="A10" s="7">
        <v>-0.53051470000000001</v>
      </c>
      <c r="B10" s="7">
        <v>47</v>
      </c>
      <c r="C10" s="7">
        <v>95</v>
      </c>
      <c r="D10">
        <v>-0.98</v>
      </c>
    </row>
    <row r="11" spans="1:4" x14ac:dyDescent="0.2">
      <c r="A11" s="7">
        <v>1.5849625000000001</v>
      </c>
      <c r="B11" s="7">
        <v>37</v>
      </c>
      <c r="C11" s="7">
        <v>12</v>
      </c>
      <c r="D11">
        <v>4.4000000000000004</v>
      </c>
    </row>
    <row r="12" spans="1:4" x14ac:dyDescent="0.2">
      <c r="A12" s="7">
        <v>5.9068905999999997</v>
      </c>
      <c r="B12" s="7">
        <v>159</v>
      </c>
      <c r="C12" s="7">
        <v>20</v>
      </c>
      <c r="D12">
        <v>2.94</v>
      </c>
    </row>
    <row r="13" spans="1:4" x14ac:dyDescent="0.2">
      <c r="A13" s="7">
        <v>-0.7004397</v>
      </c>
      <c r="B13" s="7">
        <v>22</v>
      </c>
      <c r="C13" s="7">
        <v>240</v>
      </c>
      <c r="D13">
        <v>-3.4</v>
      </c>
    </row>
    <row r="14" spans="1:4" x14ac:dyDescent="0.2">
      <c r="A14" s="7">
        <v>-0.93859950000000003</v>
      </c>
      <c r="B14" s="7">
        <v>15</v>
      </c>
      <c r="C14" s="7">
        <v>22</v>
      </c>
      <c r="D14">
        <v>-0.55000000000000004</v>
      </c>
    </row>
    <row r="15" spans="1:4" x14ac:dyDescent="0.2">
      <c r="A15" s="7">
        <v>0.1069152</v>
      </c>
      <c r="B15" s="7">
        <v>36</v>
      </c>
      <c r="C15" s="7">
        <v>18</v>
      </c>
      <c r="D15">
        <v>0.96</v>
      </c>
    </row>
    <row r="16" spans="1:4" x14ac:dyDescent="0.2">
      <c r="A16" s="7">
        <v>0.58496250000000005</v>
      </c>
      <c r="B16" s="7">
        <v>31</v>
      </c>
      <c r="C16" s="7">
        <v>167</v>
      </c>
      <c r="D16">
        <v>-2.38</v>
      </c>
    </row>
    <row r="17" spans="1:4" x14ac:dyDescent="0.2">
      <c r="A17" s="7">
        <v>3.4594316200000002</v>
      </c>
      <c r="B17" s="7">
        <v>477</v>
      </c>
      <c r="C17" s="7">
        <v>34</v>
      </c>
      <c r="D17">
        <v>3.77</v>
      </c>
    </row>
    <row r="18" spans="1:4" x14ac:dyDescent="0.2">
      <c r="A18" s="7">
        <v>5.5849624999999996</v>
      </c>
      <c r="B18" s="7">
        <v>111</v>
      </c>
      <c r="C18" s="7">
        <v>20</v>
      </c>
      <c r="D18">
        <v>2.4</v>
      </c>
    </row>
    <row r="19" spans="1:4" x14ac:dyDescent="0.2">
      <c r="A19" s="7">
        <v>1</v>
      </c>
      <c r="B19" s="7">
        <v>47</v>
      </c>
      <c r="C19" s="7">
        <v>8</v>
      </c>
      <c r="D19">
        <v>2.44</v>
      </c>
    </row>
    <row r="20" spans="1:4" x14ac:dyDescent="0.2">
      <c r="A20" s="7">
        <v>-1.8073549</v>
      </c>
      <c r="B20" s="7">
        <v>16</v>
      </c>
      <c r="C20" s="7">
        <v>79</v>
      </c>
      <c r="D20">
        <v>-2.25</v>
      </c>
    </row>
    <row r="21" spans="1:4" x14ac:dyDescent="0.2">
      <c r="A21" s="7">
        <v>-4.3985494000000003</v>
      </c>
      <c r="B21" s="7">
        <v>11</v>
      </c>
      <c r="C21" s="7">
        <v>1011</v>
      </c>
      <c r="D21">
        <v>-6.4</v>
      </c>
    </row>
    <row r="22" spans="1:4" x14ac:dyDescent="0.2">
      <c r="A22" s="7">
        <v>2.9068906000000001</v>
      </c>
      <c r="B22" s="7">
        <v>42</v>
      </c>
      <c r="C22" s="7">
        <v>11</v>
      </c>
      <c r="D22">
        <v>1.9</v>
      </c>
    </row>
    <row r="23" spans="1:4" x14ac:dyDescent="0.2">
      <c r="A23" s="7">
        <v>1</v>
      </c>
      <c r="B23" s="7">
        <v>62</v>
      </c>
      <c r="C23" s="7">
        <v>87</v>
      </c>
      <c r="D23">
        <v>2.44</v>
      </c>
    </row>
    <row r="24" spans="1:4" x14ac:dyDescent="0.2">
      <c r="A24" s="7">
        <v>-3.1963971999999998</v>
      </c>
      <c r="B24" s="7">
        <v>0</v>
      </c>
      <c r="C24" s="7">
        <v>300</v>
      </c>
      <c r="D24">
        <v>-8.23</v>
      </c>
    </row>
    <row r="25" spans="1:4" x14ac:dyDescent="0.2">
      <c r="A25" s="7">
        <v>-0.13245029999999999</v>
      </c>
      <c r="B25" s="7">
        <v>36</v>
      </c>
      <c r="C25" s="7">
        <v>559</v>
      </c>
      <c r="D25">
        <v>-3.94</v>
      </c>
    </row>
    <row r="26" spans="1:4" x14ac:dyDescent="0.2">
      <c r="A26" s="7">
        <v>4.5969351400000003</v>
      </c>
      <c r="B26" s="7">
        <v>151</v>
      </c>
      <c r="C26" s="7">
        <v>30</v>
      </c>
      <c r="D26">
        <v>2.2799999999999998</v>
      </c>
    </row>
    <row r="27" spans="1:4" x14ac:dyDescent="0.2">
      <c r="A27" s="7">
        <v>-4.3068700000000001E-2</v>
      </c>
      <c r="B27" s="7">
        <v>209</v>
      </c>
      <c r="C27" s="7">
        <v>80</v>
      </c>
      <c r="D27">
        <v>1.38</v>
      </c>
    </row>
    <row r="28" spans="1:4" x14ac:dyDescent="0.2">
      <c r="A28" s="7">
        <v>4.97727992</v>
      </c>
      <c r="B28" s="7">
        <v>252</v>
      </c>
      <c r="C28" s="7">
        <v>43</v>
      </c>
      <c r="D28">
        <v>2.52</v>
      </c>
    </row>
    <row r="29" spans="1:4" x14ac:dyDescent="0.2">
      <c r="A29" s="7">
        <v>2.4662050000000001E-2</v>
      </c>
      <c r="B29" s="7">
        <v>20</v>
      </c>
      <c r="C29" s="7">
        <v>30</v>
      </c>
      <c r="D29">
        <v>-0.56000000000000005</v>
      </c>
    </row>
    <row r="30" spans="1:4" x14ac:dyDescent="0.2">
      <c r="A30" s="7">
        <v>1.1926450799999999</v>
      </c>
      <c r="B30" s="7">
        <v>48</v>
      </c>
      <c r="C30" s="7">
        <v>24</v>
      </c>
      <c r="D30">
        <v>0.97</v>
      </c>
    </row>
    <row r="31" spans="1:4" x14ac:dyDescent="0.2">
      <c r="A31" s="7">
        <v>-1.8073549</v>
      </c>
      <c r="B31" s="7">
        <v>58</v>
      </c>
      <c r="C31" s="7">
        <v>35</v>
      </c>
      <c r="D31">
        <v>-2.25</v>
      </c>
    </row>
    <row r="32" spans="1:4" x14ac:dyDescent="0.2">
      <c r="A32" s="7">
        <v>2.8579810000000001</v>
      </c>
      <c r="B32" s="7">
        <v>13</v>
      </c>
      <c r="C32" s="7">
        <v>65</v>
      </c>
      <c r="D32">
        <v>-2.2400000000000002</v>
      </c>
    </row>
    <row r="33" spans="1:4" x14ac:dyDescent="0.2">
      <c r="A33" s="7">
        <v>1.9068906000000001</v>
      </c>
      <c r="B33" s="7">
        <v>135</v>
      </c>
      <c r="C33" s="7">
        <v>30</v>
      </c>
      <c r="D33">
        <v>2.13</v>
      </c>
    </row>
    <row r="34" spans="1:4" x14ac:dyDescent="0.2">
      <c r="A34" s="7">
        <v>1.5849625000000001</v>
      </c>
      <c r="B34" s="7">
        <v>20</v>
      </c>
      <c r="C34" s="7">
        <v>0</v>
      </c>
      <c r="D34">
        <v>4.4000000000000004</v>
      </c>
    </row>
    <row r="35" spans="1:4" x14ac:dyDescent="0.2">
      <c r="A35" s="7">
        <v>2.9634741199999999</v>
      </c>
      <c r="B35" s="7">
        <v>334</v>
      </c>
      <c r="C35" s="7">
        <v>311</v>
      </c>
      <c r="D35">
        <v>0.1</v>
      </c>
    </row>
    <row r="36" spans="1:4" x14ac:dyDescent="0.2">
      <c r="A36" s="7">
        <v>-1.8073549</v>
      </c>
      <c r="B36" s="7">
        <v>51</v>
      </c>
      <c r="C36" s="7">
        <v>553</v>
      </c>
      <c r="D36">
        <v>-2.25</v>
      </c>
    </row>
    <row r="37" spans="1:4" x14ac:dyDescent="0.2">
      <c r="A37" s="7">
        <v>-1.2016339</v>
      </c>
      <c r="B37" s="7">
        <v>34</v>
      </c>
      <c r="C37" s="7">
        <v>101</v>
      </c>
      <c r="D37">
        <v>-1.56</v>
      </c>
    </row>
    <row r="38" spans="1:4" x14ac:dyDescent="0.2">
      <c r="A38" s="7">
        <v>-0.43609910000000002</v>
      </c>
      <c r="B38" s="7">
        <v>43</v>
      </c>
      <c r="C38" s="7">
        <v>85</v>
      </c>
      <c r="D38">
        <v>-0.98</v>
      </c>
    </row>
    <row r="39" spans="1:4" x14ac:dyDescent="0.2">
      <c r="A39" s="7">
        <v>-3</v>
      </c>
      <c r="B39" s="7">
        <v>35</v>
      </c>
      <c r="C39" s="7">
        <v>94</v>
      </c>
      <c r="D39">
        <v>-1.39</v>
      </c>
    </row>
    <row r="40" spans="1:4" x14ac:dyDescent="0.2">
      <c r="A40" s="7">
        <v>0.93490496999999995</v>
      </c>
      <c r="B40" s="7">
        <v>30</v>
      </c>
      <c r="C40" s="7">
        <v>20</v>
      </c>
      <c r="D40">
        <v>0.56000000000000005</v>
      </c>
    </row>
    <row r="41" spans="1:4" x14ac:dyDescent="0.2">
      <c r="A41" s="7">
        <v>2.8073549199999999</v>
      </c>
      <c r="B41" s="7">
        <v>27</v>
      </c>
      <c r="C41" s="7">
        <v>36</v>
      </c>
      <c r="D41">
        <v>-0.4</v>
      </c>
    </row>
    <row r="42" spans="1:4" x14ac:dyDescent="0.2">
      <c r="A42" s="7">
        <v>-0.48542679999999999</v>
      </c>
      <c r="B42" s="7">
        <v>85</v>
      </c>
      <c r="C42" s="7">
        <v>85</v>
      </c>
      <c r="D42">
        <v>0</v>
      </c>
    </row>
    <row r="43" spans="1:4" x14ac:dyDescent="0.2">
      <c r="A43" s="7">
        <v>0</v>
      </c>
      <c r="B43" s="7">
        <v>56</v>
      </c>
      <c r="C43" s="7">
        <v>445</v>
      </c>
      <c r="D43">
        <v>-2.98</v>
      </c>
    </row>
    <row r="44" spans="1:4" x14ac:dyDescent="0.2">
      <c r="A44" s="7">
        <v>2.84130225</v>
      </c>
      <c r="B44" s="7">
        <v>7</v>
      </c>
      <c r="C44" s="7">
        <v>313</v>
      </c>
      <c r="D44">
        <v>-5.22</v>
      </c>
    </row>
    <row r="45" spans="1:4" x14ac:dyDescent="0.2">
      <c r="A45" s="7">
        <v>3.4918531000000002</v>
      </c>
      <c r="B45" s="7">
        <v>203</v>
      </c>
      <c r="C45" s="7">
        <v>45</v>
      </c>
      <c r="D45">
        <v>2.15</v>
      </c>
    </row>
    <row r="46" spans="1:4" x14ac:dyDescent="0.2">
      <c r="A46" s="7">
        <v>-0.88452280000000005</v>
      </c>
      <c r="B46" s="7">
        <v>146</v>
      </c>
      <c r="C46" s="7">
        <v>184</v>
      </c>
      <c r="D46">
        <v>-0.33</v>
      </c>
    </row>
    <row r="47" spans="1:4" x14ac:dyDescent="0.2">
      <c r="A47" s="7">
        <v>-1.1154771999999999</v>
      </c>
      <c r="B47" s="7">
        <v>0</v>
      </c>
      <c r="C47" s="7">
        <v>54</v>
      </c>
      <c r="D47">
        <v>-5.77</v>
      </c>
    </row>
    <row r="48" spans="1:4" x14ac:dyDescent="0.2">
      <c r="A48" s="7">
        <v>-1.7369656</v>
      </c>
      <c r="B48" s="7">
        <v>39</v>
      </c>
      <c r="C48" s="7">
        <v>655</v>
      </c>
      <c r="D48">
        <v>-4.05</v>
      </c>
    </row>
    <row r="49" spans="1:4" x14ac:dyDescent="0.2">
      <c r="A49" s="7">
        <v>0.24997825000000001</v>
      </c>
      <c r="B49" s="7">
        <v>39</v>
      </c>
      <c r="C49" s="7">
        <v>256</v>
      </c>
      <c r="D49">
        <v>-2.7</v>
      </c>
    </row>
    <row r="50" spans="1:4" x14ac:dyDescent="0.2">
      <c r="A50" s="7">
        <v>-0.48542679999999999</v>
      </c>
      <c r="B50" s="7">
        <v>45</v>
      </c>
      <c r="C50" s="7">
        <v>225</v>
      </c>
      <c r="D50">
        <v>0</v>
      </c>
    </row>
    <row r="51" spans="1:4" x14ac:dyDescent="0.2">
      <c r="A51" s="7">
        <v>-0.1768778</v>
      </c>
      <c r="B51" s="7">
        <v>70</v>
      </c>
      <c r="C51" s="7">
        <v>802</v>
      </c>
      <c r="D51">
        <v>-3.5</v>
      </c>
    </row>
    <row r="52" spans="1:4" x14ac:dyDescent="0.2">
      <c r="A52" s="7">
        <v>0.46712600999999998</v>
      </c>
      <c r="B52" s="7">
        <v>27</v>
      </c>
      <c r="C52" s="7">
        <v>11</v>
      </c>
      <c r="D52">
        <v>1.1499999999999999</v>
      </c>
    </row>
    <row r="53" spans="1:4" x14ac:dyDescent="0.2">
      <c r="A53" s="7">
        <v>1.0102683400000001</v>
      </c>
      <c r="B53" s="7">
        <v>153</v>
      </c>
      <c r="C53" s="7">
        <v>62</v>
      </c>
      <c r="D53">
        <v>1.3</v>
      </c>
    </row>
    <row r="54" spans="1:4" x14ac:dyDescent="0.2">
      <c r="A54" s="7">
        <v>0.49381460999999999</v>
      </c>
      <c r="B54" s="7">
        <v>58</v>
      </c>
      <c r="C54" s="7">
        <v>31</v>
      </c>
      <c r="D54">
        <v>0.87</v>
      </c>
    </row>
    <row r="55" spans="1:4" x14ac:dyDescent="0.2">
      <c r="A55" s="7">
        <v>7.4767769999999997E-2</v>
      </c>
      <c r="B55" s="7">
        <v>29</v>
      </c>
      <c r="C55" s="7">
        <v>51</v>
      </c>
      <c r="D55">
        <v>-0.79</v>
      </c>
    </row>
    <row r="56" spans="1:4" x14ac:dyDescent="0.2">
      <c r="A56" s="7">
        <v>-0.16992499999999999</v>
      </c>
      <c r="B56" s="7">
        <v>47</v>
      </c>
      <c r="C56" s="7">
        <v>293</v>
      </c>
      <c r="D56">
        <v>-2.6</v>
      </c>
    </row>
    <row r="57" spans="1:4" x14ac:dyDescent="0.2">
      <c r="A57" s="7">
        <v>2.3499424699999998</v>
      </c>
      <c r="B57" s="7">
        <v>81</v>
      </c>
      <c r="C57" s="7">
        <v>55</v>
      </c>
      <c r="D57">
        <v>0.54</v>
      </c>
    </row>
    <row r="58" spans="1:4" x14ac:dyDescent="0.2">
      <c r="A58" s="7">
        <v>-3.7283525000000002</v>
      </c>
      <c r="B58" s="7">
        <v>47</v>
      </c>
      <c r="C58" s="7">
        <v>840</v>
      </c>
      <c r="D58">
        <v>-4.12</v>
      </c>
    </row>
    <row r="59" spans="1:4" x14ac:dyDescent="0.2">
      <c r="A59" s="7">
        <v>-0.25633980000000001</v>
      </c>
      <c r="B59" s="7">
        <v>30</v>
      </c>
      <c r="C59" s="7">
        <v>48</v>
      </c>
      <c r="D59">
        <v>-0.64</v>
      </c>
    </row>
    <row r="60" spans="1:4" x14ac:dyDescent="0.2">
      <c r="A60" s="7">
        <v>-5.7453142000000001</v>
      </c>
      <c r="B60" s="7">
        <v>11</v>
      </c>
      <c r="C60" s="7">
        <v>428</v>
      </c>
      <c r="D60">
        <v>-5.1100000000000003</v>
      </c>
    </row>
    <row r="61" spans="1:4" x14ac:dyDescent="0.2">
      <c r="A61" s="7">
        <v>-2.9740047999999999</v>
      </c>
      <c r="B61" s="7">
        <v>37</v>
      </c>
      <c r="C61" s="7">
        <v>559</v>
      </c>
      <c r="D61">
        <v>-3.89</v>
      </c>
    </row>
    <row r="62" spans="1:4" x14ac:dyDescent="0.2">
      <c r="A62" s="7">
        <v>-5.9015373999999996</v>
      </c>
      <c r="B62" s="7">
        <v>22</v>
      </c>
      <c r="C62" s="7">
        <v>403</v>
      </c>
      <c r="D62">
        <v>-4.12</v>
      </c>
    </row>
    <row r="63" spans="1:4" x14ac:dyDescent="0.2">
      <c r="A63" s="7">
        <v>-1.1375035</v>
      </c>
      <c r="B63" s="7">
        <v>72</v>
      </c>
      <c r="C63" s="7">
        <v>154</v>
      </c>
      <c r="D63">
        <v>-1.1000000000000001</v>
      </c>
    </row>
    <row r="64" spans="1:4" x14ac:dyDescent="0.2">
      <c r="A64" s="7">
        <v>-3.1813297999999999</v>
      </c>
      <c r="B64" s="7">
        <v>30</v>
      </c>
      <c r="C64" s="7">
        <v>490</v>
      </c>
      <c r="D64">
        <v>-3.97</v>
      </c>
    </row>
    <row r="65" spans="1:4" x14ac:dyDescent="0.2">
      <c r="A65" s="7">
        <v>0.27130201999999998</v>
      </c>
      <c r="B65" s="7">
        <v>121</v>
      </c>
      <c r="C65" s="7">
        <v>344</v>
      </c>
      <c r="D65">
        <v>-1.5</v>
      </c>
    </row>
    <row r="66" spans="1:4" x14ac:dyDescent="0.2">
      <c r="A66" s="7">
        <v>-4.9541963000000004</v>
      </c>
      <c r="B66" s="7">
        <v>116</v>
      </c>
      <c r="C66" s="7">
        <v>578</v>
      </c>
      <c r="D66">
        <v>-2.31</v>
      </c>
    </row>
    <row r="67" spans="1:4" x14ac:dyDescent="0.2">
      <c r="A67" s="7">
        <v>-2.4893847999999998</v>
      </c>
      <c r="B67" s="7">
        <v>59</v>
      </c>
      <c r="C67" s="7">
        <v>637</v>
      </c>
      <c r="D67">
        <v>-3.41</v>
      </c>
    </row>
    <row r="68" spans="1:4" x14ac:dyDescent="0.2">
      <c r="A68" s="7">
        <v>-5.4703198999999998</v>
      </c>
      <c r="B68" s="7">
        <v>48</v>
      </c>
      <c r="C68" s="7">
        <v>734</v>
      </c>
      <c r="D68">
        <v>-3.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C91A5-BB08-9E4C-AFD6-4CEDB077A38C}">
  <dimension ref="A1:C7"/>
  <sheetViews>
    <sheetView workbookViewId="0">
      <selection activeCell="C2" sqref="C2"/>
    </sheetView>
  </sheetViews>
  <sheetFormatPr baseColWidth="10" defaultRowHeight="16" x14ac:dyDescent="0.2"/>
  <sheetData>
    <row r="1" spans="1:3" x14ac:dyDescent="0.2">
      <c r="A1" s="18"/>
      <c r="B1" s="18" t="s">
        <v>99</v>
      </c>
      <c r="C1" s="18" t="s">
        <v>98</v>
      </c>
    </row>
    <row r="2" spans="1:3" x14ac:dyDescent="0.2">
      <c r="A2" s="19" t="s">
        <v>118</v>
      </c>
      <c r="B2" s="7">
        <v>-2.6635572999999999</v>
      </c>
      <c r="C2" s="7">
        <v>-2.6565485999999998</v>
      </c>
    </row>
    <row r="3" spans="1:3" x14ac:dyDescent="0.2">
      <c r="A3" s="19" t="s">
        <v>119</v>
      </c>
      <c r="B3" s="7">
        <v>-3.7227470999999999</v>
      </c>
      <c r="C3" s="7">
        <v>-6.5536817999999997</v>
      </c>
    </row>
    <row r="4" spans="1:3" x14ac:dyDescent="0.2">
      <c r="A4" s="19" t="s">
        <v>120</v>
      </c>
      <c r="B4" s="7">
        <v>1.9693015599999999</v>
      </c>
      <c r="C4" s="7">
        <v>1.6303875400000001</v>
      </c>
    </row>
    <row r="5" spans="1:3" x14ac:dyDescent="0.2">
      <c r="A5" s="19" t="s">
        <v>121</v>
      </c>
      <c r="B5" s="7">
        <v>-2.2519051999999999</v>
      </c>
      <c r="C5" s="7">
        <v>-3.1171250000000001</v>
      </c>
    </row>
    <row r="6" spans="1:3" x14ac:dyDescent="0.2">
      <c r="A6" s="19" t="s">
        <v>122</v>
      </c>
      <c r="B6" s="7">
        <v>0.34678328000000003</v>
      </c>
      <c r="C6" s="7">
        <v>-0.19214010000000001</v>
      </c>
    </row>
    <row r="7" spans="1:3" x14ac:dyDescent="0.2">
      <c r="A7" s="19" t="s">
        <v>123</v>
      </c>
      <c r="B7" s="7">
        <v>-2.0235223000000002</v>
      </c>
      <c r="C7" s="7">
        <v>-2.8111207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18949-C099-014A-BA3F-BEC4BF066DA1}">
  <dimension ref="A1:O13"/>
  <sheetViews>
    <sheetView workbookViewId="0">
      <selection activeCell="B2" sqref="B2:B7"/>
    </sheetView>
  </sheetViews>
  <sheetFormatPr baseColWidth="10" defaultRowHeight="16" x14ac:dyDescent="0.2"/>
  <sheetData>
    <row r="1" spans="1:15" x14ac:dyDescent="0.2">
      <c r="B1" t="s">
        <v>124</v>
      </c>
      <c r="C1" s="18" t="s">
        <v>100</v>
      </c>
      <c r="D1" s="18" t="s">
        <v>101</v>
      </c>
      <c r="E1" s="18" t="s">
        <v>103</v>
      </c>
      <c r="F1" s="18" t="s">
        <v>104</v>
      </c>
      <c r="G1" s="18" t="s">
        <v>102</v>
      </c>
      <c r="H1" s="18" t="s">
        <v>107</v>
      </c>
      <c r="I1" s="18" t="s">
        <v>105</v>
      </c>
      <c r="J1" s="18" t="s">
        <v>106</v>
      </c>
      <c r="K1" s="18" t="s">
        <v>108</v>
      </c>
      <c r="L1" s="18" t="s">
        <v>109</v>
      </c>
      <c r="M1" s="18" t="s">
        <v>110</v>
      </c>
      <c r="N1" s="18" t="s">
        <v>111</v>
      </c>
      <c r="O1" s="18" t="s">
        <v>112</v>
      </c>
    </row>
    <row r="2" spans="1:15" x14ac:dyDescent="0.2">
      <c r="A2" s="22" t="s">
        <v>98</v>
      </c>
      <c r="B2">
        <v>9</v>
      </c>
      <c r="C2" s="7">
        <v>42.8</v>
      </c>
      <c r="D2" s="7">
        <v>23.6</v>
      </c>
      <c r="E2" s="7">
        <v>13.1</v>
      </c>
      <c r="F2" s="7">
        <v>1.7</v>
      </c>
      <c r="G2" s="7">
        <v>5.4</v>
      </c>
      <c r="H2" s="7">
        <v>1.2</v>
      </c>
      <c r="I2" s="7">
        <v>5.0999999999999996</v>
      </c>
      <c r="J2" s="7">
        <v>5.5</v>
      </c>
      <c r="K2" s="7">
        <v>0.3</v>
      </c>
      <c r="L2" s="7">
        <v>0.7</v>
      </c>
      <c r="M2" s="7">
        <v>0.5</v>
      </c>
      <c r="N2" s="7">
        <v>0</v>
      </c>
      <c r="O2" s="7">
        <v>0</v>
      </c>
    </row>
    <row r="3" spans="1:15" x14ac:dyDescent="0.2">
      <c r="A3" s="22"/>
      <c r="B3">
        <v>1</v>
      </c>
      <c r="C3" s="7">
        <v>44.6</v>
      </c>
      <c r="D3" s="7">
        <v>5.5</v>
      </c>
      <c r="E3" s="7">
        <v>13.6</v>
      </c>
      <c r="F3" s="7">
        <v>27.1</v>
      </c>
      <c r="G3" s="7">
        <v>6.7</v>
      </c>
      <c r="H3" s="7">
        <v>1.8</v>
      </c>
      <c r="I3" s="7">
        <v>0</v>
      </c>
      <c r="J3" s="7">
        <v>0</v>
      </c>
      <c r="K3" s="7">
        <v>0</v>
      </c>
      <c r="L3" s="7">
        <v>0.1</v>
      </c>
      <c r="M3" s="7">
        <v>0</v>
      </c>
      <c r="N3" s="7">
        <v>0.6</v>
      </c>
      <c r="O3" s="7">
        <v>0</v>
      </c>
    </row>
    <row r="4" spans="1:15" x14ac:dyDescent="0.2">
      <c r="A4" s="22"/>
      <c r="B4">
        <v>11</v>
      </c>
      <c r="C4" s="7">
        <v>28.1</v>
      </c>
      <c r="D4" s="7">
        <v>25.2</v>
      </c>
      <c r="E4" s="7">
        <v>19.7</v>
      </c>
      <c r="F4" s="7">
        <v>1.6</v>
      </c>
      <c r="G4" s="7">
        <v>7.6</v>
      </c>
      <c r="H4" s="7">
        <v>7.5</v>
      </c>
      <c r="I4" s="7">
        <v>0.2</v>
      </c>
      <c r="J4" s="7">
        <v>7.5</v>
      </c>
      <c r="K4" s="7">
        <v>1.1000000000000001</v>
      </c>
      <c r="L4" s="7">
        <v>1.5</v>
      </c>
      <c r="M4" s="7">
        <v>0</v>
      </c>
      <c r="N4" s="7">
        <v>0</v>
      </c>
      <c r="O4" s="7">
        <v>0</v>
      </c>
    </row>
    <row r="5" spans="1:15" x14ac:dyDescent="0.2">
      <c r="A5" s="22"/>
      <c r="B5">
        <v>20</v>
      </c>
      <c r="C5" s="7">
        <v>61.7</v>
      </c>
      <c r="D5" s="7">
        <v>7.8</v>
      </c>
      <c r="E5" s="7">
        <v>7.2</v>
      </c>
      <c r="F5" s="7">
        <v>15</v>
      </c>
      <c r="G5" s="7">
        <v>4.9000000000000004</v>
      </c>
      <c r="H5" s="7">
        <v>1.2</v>
      </c>
      <c r="I5" s="7">
        <v>0.4</v>
      </c>
      <c r="J5" s="7">
        <v>0.1</v>
      </c>
      <c r="K5" s="7">
        <v>0.3</v>
      </c>
      <c r="L5" s="7">
        <v>0.2</v>
      </c>
      <c r="M5" s="7">
        <v>1</v>
      </c>
      <c r="N5" s="7">
        <v>0</v>
      </c>
      <c r="O5" s="7">
        <v>0</v>
      </c>
    </row>
    <row r="6" spans="1:15" x14ac:dyDescent="0.2">
      <c r="A6" s="22"/>
      <c r="B6">
        <v>15</v>
      </c>
      <c r="C6" s="7">
        <v>27</v>
      </c>
      <c r="D6" s="7">
        <v>25.5</v>
      </c>
      <c r="E6" s="7">
        <v>18.899999999999999</v>
      </c>
      <c r="F6" s="7">
        <v>3.4</v>
      </c>
      <c r="G6" s="7">
        <v>7.3</v>
      </c>
      <c r="H6" s="7">
        <v>3.3</v>
      </c>
      <c r="I6" s="7">
        <v>8.9</v>
      </c>
      <c r="J6" s="7">
        <v>1.5</v>
      </c>
      <c r="K6" s="7">
        <v>2.7</v>
      </c>
      <c r="L6" s="7">
        <v>1.2</v>
      </c>
      <c r="M6" s="7">
        <v>0.2</v>
      </c>
      <c r="N6" s="7">
        <v>0</v>
      </c>
      <c r="O6" s="7">
        <v>0</v>
      </c>
    </row>
    <row r="7" spans="1:15" x14ac:dyDescent="0.2">
      <c r="A7" s="22"/>
      <c r="B7">
        <v>10</v>
      </c>
      <c r="C7" s="7">
        <v>39.9</v>
      </c>
      <c r="D7" s="7">
        <v>16.100000000000001</v>
      </c>
      <c r="E7" s="7">
        <v>24.6</v>
      </c>
      <c r="F7" s="7">
        <v>1.7</v>
      </c>
      <c r="G7" s="7">
        <v>10.9</v>
      </c>
      <c r="H7" s="7">
        <v>2</v>
      </c>
      <c r="I7" s="7">
        <v>0</v>
      </c>
      <c r="J7" s="7">
        <v>0</v>
      </c>
      <c r="K7" s="7">
        <v>0.3</v>
      </c>
      <c r="L7" s="7">
        <v>0.5</v>
      </c>
      <c r="M7" s="7">
        <v>0.4</v>
      </c>
      <c r="N7" s="7">
        <v>3.3</v>
      </c>
      <c r="O7" s="7">
        <v>0.3</v>
      </c>
    </row>
    <row r="8" spans="1:15" x14ac:dyDescent="0.2">
      <c r="A8" s="22" t="s">
        <v>98</v>
      </c>
      <c r="B8">
        <v>9</v>
      </c>
      <c r="C8" s="7">
        <v>11.5</v>
      </c>
      <c r="D8" s="7">
        <v>46.2</v>
      </c>
      <c r="E8" s="7">
        <v>18.5</v>
      </c>
      <c r="F8" s="7">
        <v>0.4</v>
      </c>
      <c r="G8" s="7">
        <v>6.5</v>
      </c>
      <c r="H8" s="7">
        <v>1</v>
      </c>
      <c r="I8" s="7">
        <v>6.6</v>
      </c>
      <c r="J8" s="7">
        <v>5.2</v>
      </c>
      <c r="K8" s="7">
        <v>2.5</v>
      </c>
      <c r="L8" s="7">
        <v>1.1000000000000001</v>
      </c>
      <c r="M8" s="7">
        <v>0.5</v>
      </c>
      <c r="N8" s="7">
        <v>0</v>
      </c>
      <c r="O8" s="7">
        <v>0</v>
      </c>
    </row>
    <row r="9" spans="1:15" x14ac:dyDescent="0.2">
      <c r="A9" s="22"/>
      <c r="B9">
        <v>1</v>
      </c>
      <c r="C9" s="7">
        <v>17.5</v>
      </c>
      <c r="D9" s="7">
        <v>34.9</v>
      </c>
      <c r="E9" s="7">
        <v>29.1</v>
      </c>
      <c r="F9" s="7">
        <v>1.6</v>
      </c>
      <c r="G9" s="7">
        <v>9.1</v>
      </c>
      <c r="H9" s="7">
        <v>2.5</v>
      </c>
      <c r="I9" s="7">
        <v>0</v>
      </c>
      <c r="J9" s="7">
        <v>0.1</v>
      </c>
      <c r="K9" s="7">
        <v>0</v>
      </c>
      <c r="L9" s="7">
        <v>1.5</v>
      </c>
      <c r="M9" s="7">
        <v>3.7</v>
      </c>
      <c r="N9" s="7">
        <v>0.1</v>
      </c>
      <c r="O9" s="7">
        <v>0</v>
      </c>
    </row>
    <row r="10" spans="1:15" x14ac:dyDescent="0.2">
      <c r="A10" s="22"/>
      <c r="B10">
        <v>11</v>
      </c>
      <c r="C10" s="7">
        <v>14.3</v>
      </c>
      <c r="D10" s="7">
        <v>39.6</v>
      </c>
      <c r="E10" s="7">
        <v>24.5</v>
      </c>
      <c r="F10" s="7">
        <v>0.1</v>
      </c>
      <c r="G10" s="7">
        <v>6.9</v>
      </c>
      <c r="H10" s="7">
        <v>4.5</v>
      </c>
      <c r="I10" s="7">
        <v>0.7</v>
      </c>
      <c r="J10" s="7">
        <v>3.9</v>
      </c>
      <c r="K10" s="7">
        <v>3.4</v>
      </c>
      <c r="L10" s="7">
        <v>1.6</v>
      </c>
      <c r="M10" s="7">
        <v>0.5</v>
      </c>
      <c r="N10" s="7">
        <v>0</v>
      </c>
      <c r="O10" s="7">
        <v>0</v>
      </c>
    </row>
    <row r="11" spans="1:15" x14ac:dyDescent="0.2">
      <c r="A11" s="22"/>
      <c r="B11">
        <v>20</v>
      </c>
      <c r="C11" s="7">
        <v>16.8</v>
      </c>
      <c r="D11" s="7">
        <v>32.4</v>
      </c>
      <c r="E11" s="7">
        <v>23.1</v>
      </c>
      <c r="F11" s="7">
        <v>1.1000000000000001</v>
      </c>
      <c r="G11" s="7">
        <v>13.5</v>
      </c>
      <c r="H11" s="7">
        <v>1.8</v>
      </c>
      <c r="I11" s="7">
        <v>1.2</v>
      </c>
      <c r="J11" s="7">
        <v>1.2</v>
      </c>
      <c r="K11" s="7">
        <v>6.2</v>
      </c>
      <c r="L11" s="7">
        <v>0.7</v>
      </c>
      <c r="M11" s="7">
        <v>1.5</v>
      </c>
      <c r="N11" s="7">
        <v>0.2</v>
      </c>
      <c r="O11" s="7">
        <v>0.3</v>
      </c>
    </row>
    <row r="12" spans="1:15" x14ac:dyDescent="0.2">
      <c r="A12" s="22"/>
      <c r="B12">
        <v>15</v>
      </c>
      <c r="C12" s="7">
        <v>12.5</v>
      </c>
      <c r="D12" s="7">
        <v>27.1</v>
      </c>
      <c r="E12" s="7">
        <v>32.4</v>
      </c>
      <c r="F12" s="7">
        <v>0.4</v>
      </c>
      <c r="G12" s="7">
        <v>4.5999999999999996</v>
      </c>
      <c r="H12" s="7">
        <v>2.2999999999999998</v>
      </c>
      <c r="I12" s="7">
        <v>2.5</v>
      </c>
      <c r="J12" s="7">
        <v>0.8</v>
      </c>
      <c r="K12" s="7">
        <v>15.7</v>
      </c>
      <c r="L12" s="7">
        <v>1</v>
      </c>
      <c r="M12" s="7">
        <v>0.7</v>
      </c>
      <c r="N12" s="7">
        <v>0</v>
      </c>
      <c r="O12" s="7">
        <v>0</v>
      </c>
    </row>
    <row r="13" spans="1:15" x14ac:dyDescent="0.2">
      <c r="A13" s="22"/>
      <c r="B13">
        <v>10</v>
      </c>
      <c r="C13" s="7">
        <v>16.7</v>
      </c>
      <c r="D13" s="7">
        <v>31.7</v>
      </c>
      <c r="E13" s="7">
        <v>28</v>
      </c>
      <c r="F13" s="7">
        <v>0.2</v>
      </c>
      <c r="G13" s="7">
        <v>11.6</v>
      </c>
      <c r="H13" s="7">
        <v>0.9</v>
      </c>
      <c r="I13" s="7">
        <v>0</v>
      </c>
      <c r="J13" s="7">
        <v>0</v>
      </c>
      <c r="K13" s="7">
        <v>3.4</v>
      </c>
      <c r="L13" s="7">
        <v>1.1000000000000001</v>
      </c>
      <c r="M13" s="7">
        <v>0.5</v>
      </c>
      <c r="N13" s="7">
        <v>5.9</v>
      </c>
      <c r="O13" s="7">
        <v>0.1</v>
      </c>
    </row>
  </sheetData>
  <mergeCells count="2">
    <mergeCell ref="A2:A7"/>
    <mergeCell ref="A8:A13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E4B32-355D-E74C-8591-FB5940B0E7A4}">
  <dimension ref="A1:D35"/>
  <sheetViews>
    <sheetView workbookViewId="0"/>
  </sheetViews>
  <sheetFormatPr baseColWidth="10" defaultRowHeight="16" x14ac:dyDescent="0.2"/>
  <sheetData>
    <row r="1" spans="1:4" x14ac:dyDescent="0.2">
      <c r="A1" s="18" t="s">
        <v>125</v>
      </c>
      <c r="B1" s="18" t="s">
        <v>126</v>
      </c>
      <c r="C1" s="18" t="s">
        <v>127</v>
      </c>
      <c r="D1" s="18" t="s">
        <v>128</v>
      </c>
    </row>
    <row r="2" spans="1:4" x14ac:dyDescent="0.2">
      <c r="A2" s="7">
        <v>5.2270259999999999E-2</v>
      </c>
      <c r="B2" s="7">
        <v>0.11247221</v>
      </c>
      <c r="C2" s="7">
        <v>0.12685548999999999</v>
      </c>
      <c r="D2" s="7">
        <v>8.4639099999999995E-2</v>
      </c>
    </row>
    <row r="3" spans="1:4" x14ac:dyDescent="0.2">
      <c r="A3" s="7">
        <v>0.10872778</v>
      </c>
      <c r="B3" s="7">
        <v>8.2526240000000001E-2</v>
      </c>
      <c r="C3" s="7">
        <v>5.2270259999999999E-2</v>
      </c>
      <c r="D3" s="7">
        <v>0.13531257999999999</v>
      </c>
    </row>
    <row r="4" spans="1:4" x14ac:dyDescent="0.2">
      <c r="A4" s="7">
        <v>9.4731709999999997E-2</v>
      </c>
      <c r="B4" s="7">
        <v>0.26216043999999999</v>
      </c>
      <c r="C4" s="7">
        <v>0.11247221</v>
      </c>
      <c r="D4" s="7">
        <v>7.7758259999999996E-2</v>
      </c>
    </row>
    <row r="5" spans="1:4" x14ac:dyDescent="0.2">
      <c r="A5" s="7">
        <v>0.19873916</v>
      </c>
      <c r="B5" s="7">
        <v>9.3081620000000004E-2</v>
      </c>
      <c r="C5" s="7">
        <v>5.8666059999999999E-2</v>
      </c>
      <c r="D5" s="7">
        <v>0.40469693000000001</v>
      </c>
    </row>
    <row r="6" spans="1:4" x14ac:dyDescent="0.2">
      <c r="A6" s="7">
        <v>0.1007344</v>
      </c>
      <c r="B6" s="7">
        <v>0.32840468</v>
      </c>
      <c r="C6" s="7">
        <v>9.8724629999999994E-2</v>
      </c>
      <c r="D6" s="7">
        <v>0.206953</v>
      </c>
    </row>
    <row r="7" spans="1:4" x14ac:dyDescent="0.2">
      <c r="A7" s="7">
        <v>8.15361E-2</v>
      </c>
      <c r="B7" s="7">
        <v>5.8666059999999999E-2</v>
      </c>
      <c r="C7" s="7">
        <v>0.1007344</v>
      </c>
      <c r="D7" s="7">
        <v>8.5253049999999997E-2</v>
      </c>
    </row>
    <row r="8" spans="1:4" x14ac:dyDescent="0.2">
      <c r="A8" s="7">
        <v>0.12957439000000001</v>
      </c>
      <c r="B8" s="7">
        <v>0.12637498999999999</v>
      </c>
      <c r="C8" s="7">
        <v>0.1624255</v>
      </c>
      <c r="D8" s="7">
        <v>0.13021937</v>
      </c>
    </row>
    <row r="9" spans="1:4" x14ac:dyDescent="0.2">
      <c r="A9" s="7">
        <v>0.12685548999999999</v>
      </c>
      <c r="B9" s="7">
        <v>9.1543529999999998E-2</v>
      </c>
      <c r="C9" s="7">
        <v>0.10872778</v>
      </c>
      <c r="D9" s="7">
        <v>0.27118001000000003</v>
      </c>
    </row>
    <row r="10" spans="1:4" x14ac:dyDescent="0.2">
      <c r="A10" s="7">
        <v>9.8724629999999994E-2</v>
      </c>
      <c r="B10" s="7">
        <v>0.26555793999999999</v>
      </c>
      <c r="C10" s="7">
        <v>9.4731709999999997E-2</v>
      </c>
      <c r="D10" s="7">
        <v>0.25690378000000003</v>
      </c>
    </row>
    <row r="11" spans="1:4" x14ac:dyDescent="0.2">
      <c r="A11" s="7">
        <v>0.11004454</v>
      </c>
      <c r="B11" s="7">
        <v>8.5253049999999997E-2</v>
      </c>
      <c r="C11" s="7">
        <v>0.19852083000000001</v>
      </c>
      <c r="D11" s="7">
        <v>0.32840468</v>
      </c>
    </row>
    <row r="12" spans="1:4" x14ac:dyDescent="0.2">
      <c r="A12" s="7">
        <v>6.3859070000000004E-2</v>
      </c>
      <c r="B12" s="7">
        <v>8.9830300000000002E-2</v>
      </c>
      <c r="C12" s="7">
        <v>0.11004454</v>
      </c>
      <c r="D12" s="7">
        <v>0.22560886999999999</v>
      </c>
    </row>
    <row r="13" spans="1:4" x14ac:dyDescent="0.2">
      <c r="A13" s="7">
        <v>8.4202830000000006E-2</v>
      </c>
      <c r="B13" s="7">
        <v>0.11887847</v>
      </c>
      <c r="C13" s="7">
        <v>0.12957439000000001</v>
      </c>
      <c r="D13" s="7">
        <v>8.2526240000000001E-2</v>
      </c>
    </row>
    <row r="14" spans="1:4" x14ac:dyDescent="0.2">
      <c r="A14" s="7">
        <v>8.4639099999999995E-2</v>
      </c>
      <c r="B14" s="7">
        <v>0.27118001000000003</v>
      </c>
      <c r="C14" s="7">
        <v>8.9830300000000002E-2</v>
      </c>
      <c r="D14" s="7">
        <v>9.3081620000000004E-2</v>
      </c>
    </row>
    <row r="15" spans="1:4" x14ac:dyDescent="0.2">
      <c r="A15" s="7">
        <v>0.1624255</v>
      </c>
      <c r="B15" s="7">
        <v>8.9932429999999994E-2</v>
      </c>
      <c r="C15" s="7">
        <v>8.9440969999999995E-2</v>
      </c>
      <c r="D15" s="7">
        <v>7.9839339999999995E-2</v>
      </c>
    </row>
    <row r="16" spans="1:4" x14ac:dyDescent="0.2">
      <c r="A16" s="7">
        <v>8.9440969999999995E-2</v>
      </c>
      <c r="B16" s="7">
        <v>8.9952710000000005E-2</v>
      </c>
      <c r="C16" s="7">
        <v>8.8866840000000002E-2</v>
      </c>
      <c r="D16" s="7">
        <v>0.10152178000000001</v>
      </c>
    </row>
    <row r="17" spans="1:4" x14ac:dyDescent="0.2">
      <c r="A17" s="7">
        <v>0.11122694</v>
      </c>
      <c r="B17" s="7">
        <v>0.206953</v>
      </c>
      <c r="C17" s="7">
        <v>0.13429552</v>
      </c>
      <c r="D17" s="7">
        <v>0.10026728</v>
      </c>
    </row>
    <row r="18" spans="1:4" x14ac:dyDescent="0.2">
      <c r="A18" s="7">
        <v>0.19852083000000001</v>
      </c>
      <c r="B18" s="7">
        <v>0.13021937</v>
      </c>
      <c r="C18" s="7">
        <v>7.7294329999999994E-2</v>
      </c>
      <c r="D18" s="7">
        <v>0.27530670000000002</v>
      </c>
    </row>
    <row r="19" spans="1:4" x14ac:dyDescent="0.2">
      <c r="A19" s="7">
        <v>0.10026728</v>
      </c>
      <c r="B19" s="7">
        <v>0.11265174</v>
      </c>
      <c r="C19" s="7">
        <v>8.9932429999999994E-2</v>
      </c>
      <c r="D19" s="7">
        <v>0.23075058000000001</v>
      </c>
    </row>
    <row r="20" spans="1:4" x14ac:dyDescent="0.2">
      <c r="A20" s="7">
        <v>0.40469693000000001</v>
      </c>
      <c r="B20" s="7">
        <v>8.8710269999999994E-2</v>
      </c>
      <c r="C20" s="7">
        <v>6.6845970000000005E-2</v>
      </c>
      <c r="D20" s="7">
        <v>0.11887847</v>
      </c>
    </row>
    <row r="21" spans="1:4" x14ac:dyDescent="0.2">
      <c r="A21" s="7">
        <v>0.13531257999999999</v>
      </c>
      <c r="B21" s="7">
        <v>0.31398018</v>
      </c>
      <c r="C21" s="7">
        <v>6.3859070000000004E-2</v>
      </c>
      <c r="D21" s="7">
        <v>8.5748950000000004E-2</v>
      </c>
    </row>
    <row r="22" spans="1:4" x14ac:dyDescent="0.2">
      <c r="A22" s="7">
        <v>6.2919559999999999E-2</v>
      </c>
      <c r="B22" s="7">
        <v>0.25690378000000003</v>
      </c>
      <c r="C22" s="7">
        <v>8.15361E-2</v>
      </c>
      <c r="D22" s="7">
        <v>0.11265174</v>
      </c>
    </row>
    <row r="23" spans="1:4" x14ac:dyDescent="0.2">
      <c r="A23" s="7">
        <v>8.8866840000000002E-2</v>
      </c>
      <c r="B23" s="7">
        <v>7.7758259999999996E-2</v>
      </c>
      <c r="C23" s="7">
        <v>0.12637498999999999</v>
      </c>
      <c r="D23" s="7">
        <v>7.783255E-2</v>
      </c>
    </row>
    <row r="24" spans="1:4" x14ac:dyDescent="0.2">
      <c r="A24" s="7">
        <v>0.10110081</v>
      </c>
      <c r="B24" s="7">
        <v>0.14916275000000001</v>
      </c>
      <c r="C24" s="7">
        <v>8.8710269999999994E-2</v>
      </c>
      <c r="D24" s="7">
        <v>0.10110081</v>
      </c>
    </row>
    <row r="25" spans="1:4" x14ac:dyDescent="0.2">
      <c r="A25" s="7">
        <v>0.22560886999999999</v>
      </c>
      <c r="B25" s="7">
        <v>0.13429552</v>
      </c>
      <c r="C25" s="7">
        <v>8.4202830000000006E-2</v>
      </c>
      <c r="D25" s="7">
        <v>0.57494400999999995</v>
      </c>
    </row>
    <row r="26" spans="1:4" x14ac:dyDescent="0.2">
      <c r="A26" s="7">
        <v>8.033854E-2</v>
      </c>
      <c r="B26" s="7">
        <v>0.26171185000000002</v>
      </c>
      <c r="C26" s="7">
        <v>0.31398018</v>
      </c>
      <c r="D26" s="7">
        <v>0.26811007999999997</v>
      </c>
    </row>
    <row r="27" spans="1:4" x14ac:dyDescent="0.2">
      <c r="A27" s="7">
        <v>8.5748950000000004E-2</v>
      </c>
      <c r="B27" s="7">
        <v>0.29895956000000001</v>
      </c>
      <c r="C27" s="7">
        <v>9.5927180000000001E-2</v>
      </c>
      <c r="D27" s="7">
        <v>0.29895956000000001</v>
      </c>
    </row>
    <row r="28" spans="1:4" x14ac:dyDescent="0.2">
      <c r="A28" s="7">
        <v>9.5927180000000001E-2</v>
      </c>
      <c r="B28" s="7">
        <v>9.0973589999999993E-2</v>
      </c>
      <c r="C28" s="7">
        <v>6.2919559999999999E-2</v>
      </c>
      <c r="D28" s="7">
        <v>0.23057389</v>
      </c>
    </row>
    <row r="29" spans="1:4" x14ac:dyDescent="0.2">
      <c r="A29" s="7">
        <v>7.9839339999999995E-2</v>
      </c>
      <c r="B29" s="7">
        <v>0.57494400999999995</v>
      </c>
      <c r="C29" s="7">
        <v>0.11122694</v>
      </c>
      <c r="D29" s="7">
        <v>8.9952710000000005E-2</v>
      </c>
    </row>
    <row r="30" spans="1:4" x14ac:dyDescent="0.2">
      <c r="A30" s="7">
        <v>7.7294329999999994E-2</v>
      </c>
      <c r="B30" s="7">
        <v>0.27397006000000002</v>
      </c>
      <c r="C30" s="7">
        <v>0.26555793999999999</v>
      </c>
      <c r="D30" s="7">
        <v>9.0973589999999993E-2</v>
      </c>
    </row>
    <row r="31" spans="1:4" x14ac:dyDescent="0.2">
      <c r="A31" s="7">
        <v>0.23075058000000001</v>
      </c>
      <c r="B31" s="7">
        <v>0.27074703</v>
      </c>
      <c r="C31" s="7">
        <v>0.19873916</v>
      </c>
      <c r="D31" s="7">
        <v>0.53850125000000004</v>
      </c>
    </row>
    <row r="32" spans="1:4" x14ac:dyDescent="0.2">
      <c r="A32" s="7">
        <v>0.10152178000000001</v>
      </c>
      <c r="B32" s="7">
        <v>0.23057389</v>
      </c>
      <c r="C32" s="7">
        <v>8.033854E-2</v>
      </c>
      <c r="D32" s="7">
        <v>0.26171185000000002</v>
      </c>
    </row>
    <row r="33" spans="1:4" x14ac:dyDescent="0.2">
      <c r="A33" s="7">
        <v>6.6845970000000005E-2</v>
      </c>
      <c r="B33" s="7">
        <v>7.783255E-2</v>
      </c>
      <c r="C33" s="7">
        <v>0.26216043999999999</v>
      </c>
      <c r="D33" s="7">
        <v>0.27397006000000002</v>
      </c>
    </row>
    <row r="34" spans="1:4" x14ac:dyDescent="0.2">
      <c r="A34" s="7">
        <v>0.27530670000000002</v>
      </c>
      <c r="B34" s="7">
        <v>0.26811007999999997</v>
      </c>
      <c r="C34" s="7">
        <v>9.1543529999999998E-2</v>
      </c>
      <c r="D34" s="7">
        <v>0.14916275000000001</v>
      </c>
    </row>
    <row r="35" spans="1:4" x14ac:dyDescent="0.2">
      <c r="A35" s="7"/>
      <c r="B35" s="7">
        <v>0.53850125000000004</v>
      </c>
      <c r="C35" s="7"/>
      <c r="D35" s="7">
        <v>0.27074703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44C81-C52B-C24F-8988-52D8DF897AD8}">
  <dimension ref="A1:D35"/>
  <sheetViews>
    <sheetView workbookViewId="0">
      <selection sqref="A1:D35"/>
    </sheetView>
  </sheetViews>
  <sheetFormatPr baseColWidth="10" defaultRowHeight="16" x14ac:dyDescent="0.2"/>
  <sheetData>
    <row r="1" spans="1:4" x14ac:dyDescent="0.2">
      <c r="A1" s="18" t="s">
        <v>125</v>
      </c>
      <c r="B1" s="18" t="s">
        <v>126</v>
      </c>
      <c r="C1" s="18" t="s">
        <v>127</v>
      </c>
      <c r="D1" s="18" t="s">
        <v>128</v>
      </c>
    </row>
    <row r="2" spans="1:4" x14ac:dyDescent="0.2">
      <c r="A2" s="7">
        <v>95.7</v>
      </c>
      <c r="B2" s="7">
        <v>53.3</v>
      </c>
      <c r="C2" s="7">
        <v>95.7</v>
      </c>
      <c r="D2" s="7">
        <v>94.5</v>
      </c>
    </row>
    <row r="3" spans="1:4" x14ac:dyDescent="0.2">
      <c r="A3" s="7">
        <v>36.799999999999997</v>
      </c>
      <c r="B3" s="7">
        <v>169.6</v>
      </c>
      <c r="C3" s="7">
        <v>585.70000000000005</v>
      </c>
      <c r="D3" s="7">
        <v>81.3</v>
      </c>
    </row>
    <row r="4" spans="1:4" x14ac:dyDescent="0.2">
      <c r="A4" s="7">
        <v>147.80000000000001</v>
      </c>
      <c r="B4" s="7">
        <v>175.5</v>
      </c>
      <c r="C4" s="7">
        <v>7.9</v>
      </c>
      <c r="D4" s="7">
        <v>38.6</v>
      </c>
    </row>
    <row r="5" spans="1:4" x14ac:dyDescent="0.2">
      <c r="A5" s="7">
        <v>372.3</v>
      </c>
      <c r="B5" s="7">
        <v>118.2</v>
      </c>
      <c r="C5" s="7">
        <v>476.1</v>
      </c>
      <c r="D5" s="7">
        <v>345.9</v>
      </c>
    </row>
    <row r="6" spans="1:4" x14ac:dyDescent="0.2">
      <c r="A6" s="7">
        <v>585.70000000000005</v>
      </c>
      <c r="B6" s="7">
        <v>152.30000000000001</v>
      </c>
      <c r="C6" s="7">
        <v>53.3</v>
      </c>
      <c r="D6" s="7">
        <v>207.8</v>
      </c>
    </row>
    <row r="7" spans="1:4" x14ac:dyDescent="0.2">
      <c r="A7" s="7">
        <v>208.5</v>
      </c>
      <c r="B7" s="7">
        <v>170.5</v>
      </c>
      <c r="C7" s="7">
        <v>170.5</v>
      </c>
      <c r="D7" s="7">
        <v>11.7</v>
      </c>
    </row>
    <row r="8" spans="1:4" x14ac:dyDescent="0.2">
      <c r="A8" s="7">
        <v>154.4</v>
      </c>
      <c r="B8" s="7">
        <v>55.4</v>
      </c>
      <c r="C8" s="7">
        <v>381.7</v>
      </c>
      <c r="D8" s="7">
        <v>92.2</v>
      </c>
    </row>
    <row r="9" spans="1:4" x14ac:dyDescent="0.2">
      <c r="A9" s="7">
        <v>7.9</v>
      </c>
      <c r="B9" s="7">
        <v>76.5</v>
      </c>
      <c r="C9" s="7">
        <v>36.799999999999997</v>
      </c>
      <c r="D9" s="7">
        <v>955.1</v>
      </c>
    </row>
    <row r="10" spans="1:4" x14ac:dyDescent="0.2">
      <c r="A10" s="7">
        <v>476.1</v>
      </c>
      <c r="B10" s="7">
        <v>52.7</v>
      </c>
      <c r="C10" s="7">
        <v>147.80000000000001</v>
      </c>
      <c r="D10" s="7">
        <v>175.2</v>
      </c>
    </row>
    <row r="11" spans="1:4" x14ac:dyDescent="0.2">
      <c r="A11" s="7">
        <v>209</v>
      </c>
      <c r="B11" s="7">
        <v>11.7</v>
      </c>
      <c r="C11" s="7">
        <v>604.5</v>
      </c>
      <c r="D11" s="7">
        <v>152.30000000000001</v>
      </c>
    </row>
    <row r="12" spans="1:4" x14ac:dyDescent="0.2">
      <c r="A12" s="7">
        <v>281.89999999999998</v>
      </c>
      <c r="B12" s="7">
        <v>33.4</v>
      </c>
      <c r="C12" s="7">
        <v>209</v>
      </c>
      <c r="D12" s="7">
        <v>301.39999999999998</v>
      </c>
    </row>
    <row r="13" spans="1:4" x14ac:dyDescent="0.2">
      <c r="A13" s="7">
        <v>178.1</v>
      </c>
      <c r="B13" s="7">
        <v>159.80000000000001</v>
      </c>
      <c r="C13" s="7">
        <v>154.4</v>
      </c>
      <c r="D13" s="7">
        <v>169.6</v>
      </c>
    </row>
    <row r="14" spans="1:4" x14ac:dyDescent="0.2">
      <c r="A14" s="7">
        <v>94.5</v>
      </c>
      <c r="B14" s="7">
        <v>955.1</v>
      </c>
      <c r="C14" s="7">
        <v>33.4</v>
      </c>
      <c r="D14" s="7">
        <v>118.2</v>
      </c>
    </row>
    <row r="15" spans="1:4" x14ac:dyDescent="0.2">
      <c r="A15" s="7">
        <v>381.7</v>
      </c>
      <c r="B15" s="7">
        <v>422.5</v>
      </c>
      <c r="C15" s="7">
        <v>246</v>
      </c>
      <c r="D15" s="7">
        <v>50.1</v>
      </c>
    </row>
    <row r="16" spans="1:4" x14ac:dyDescent="0.2">
      <c r="A16" s="7">
        <v>246</v>
      </c>
      <c r="B16" s="7">
        <v>189</v>
      </c>
      <c r="C16" s="7">
        <v>495.1</v>
      </c>
      <c r="D16" s="7">
        <v>630.4</v>
      </c>
    </row>
    <row r="17" spans="1:4" x14ac:dyDescent="0.2">
      <c r="A17" s="7">
        <v>116.9</v>
      </c>
      <c r="B17" s="7">
        <v>207.8</v>
      </c>
      <c r="C17" s="7">
        <v>312.7</v>
      </c>
      <c r="D17" s="7">
        <v>319.10000000000002</v>
      </c>
    </row>
    <row r="18" spans="1:4" x14ac:dyDescent="0.2">
      <c r="A18" s="7">
        <v>604.5</v>
      </c>
      <c r="B18" s="7">
        <v>92.2</v>
      </c>
      <c r="C18" s="7">
        <v>362.3</v>
      </c>
      <c r="D18" s="7">
        <v>356</v>
      </c>
    </row>
    <row r="19" spans="1:4" x14ac:dyDescent="0.2">
      <c r="A19" s="7">
        <v>319.10000000000002</v>
      </c>
      <c r="B19" s="7">
        <v>452.7</v>
      </c>
      <c r="C19" s="7">
        <v>422.5</v>
      </c>
      <c r="D19" s="7">
        <v>307.7</v>
      </c>
    </row>
    <row r="20" spans="1:4" x14ac:dyDescent="0.2">
      <c r="A20" s="7">
        <v>345.9</v>
      </c>
      <c r="B20" s="7">
        <v>45.1</v>
      </c>
      <c r="C20" s="7">
        <v>209.4</v>
      </c>
      <c r="D20" s="7">
        <v>159.80000000000001</v>
      </c>
    </row>
    <row r="21" spans="1:4" x14ac:dyDescent="0.2">
      <c r="A21" s="7">
        <v>81.3</v>
      </c>
      <c r="B21" s="7">
        <v>108.3</v>
      </c>
      <c r="C21" s="7">
        <v>281.89999999999998</v>
      </c>
      <c r="D21" s="7">
        <v>128.30000000000001</v>
      </c>
    </row>
    <row r="22" spans="1:4" x14ac:dyDescent="0.2">
      <c r="A22" s="7">
        <v>15.9</v>
      </c>
      <c r="B22" s="7">
        <v>175.2</v>
      </c>
      <c r="C22" s="7">
        <v>208.5</v>
      </c>
      <c r="D22" s="7">
        <v>452.7</v>
      </c>
    </row>
    <row r="23" spans="1:4" x14ac:dyDescent="0.2">
      <c r="A23" s="7">
        <v>495.1</v>
      </c>
      <c r="B23" s="7">
        <v>38.6</v>
      </c>
      <c r="C23" s="7">
        <v>55.4</v>
      </c>
      <c r="D23" s="7">
        <v>141.30000000000001</v>
      </c>
    </row>
    <row r="24" spans="1:4" x14ac:dyDescent="0.2">
      <c r="A24" s="7">
        <v>573.70000000000005</v>
      </c>
      <c r="B24" s="7">
        <v>207.8</v>
      </c>
      <c r="C24" s="7">
        <v>45.1</v>
      </c>
      <c r="D24" s="7">
        <v>573.70000000000005</v>
      </c>
    </row>
    <row r="25" spans="1:4" x14ac:dyDescent="0.2">
      <c r="A25" s="7">
        <v>301.39999999999998</v>
      </c>
      <c r="B25" s="7">
        <v>312.7</v>
      </c>
      <c r="C25" s="7">
        <v>178.1</v>
      </c>
      <c r="D25" s="7">
        <v>133.9</v>
      </c>
    </row>
    <row r="26" spans="1:4" x14ac:dyDescent="0.2">
      <c r="A26" s="7">
        <v>261.39999999999998</v>
      </c>
      <c r="B26" s="7">
        <v>49.7</v>
      </c>
      <c r="C26" s="7">
        <v>108.3</v>
      </c>
      <c r="D26" s="7">
        <v>29.8</v>
      </c>
    </row>
    <row r="27" spans="1:4" x14ac:dyDescent="0.2">
      <c r="A27" s="7">
        <v>128.30000000000001</v>
      </c>
      <c r="B27" s="7">
        <v>137.1</v>
      </c>
      <c r="C27" s="7">
        <v>145.9</v>
      </c>
      <c r="D27" s="7">
        <v>137.1</v>
      </c>
    </row>
    <row r="28" spans="1:4" x14ac:dyDescent="0.2">
      <c r="A28" s="7">
        <v>145.9</v>
      </c>
      <c r="B28" s="7">
        <v>109.9</v>
      </c>
      <c r="C28" s="7">
        <v>15.9</v>
      </c>
      <c r="D28" s="7">
        <v>177.8</v>
      </c>
    </row>
    <row r="29" spans="1:4" x14ac:dyDescent="0.2">
      <c r="A29" s="7">
        <v>50.1</v>
      </c>
      <c r="B29" s="7">
        <v>133.9</v>
      </c>
      <c r="C29" s="7">
        <v>116.9</v>
      </c>
      <c r="D29" s="7">
        <v>189</v>
      </c>
    </row>
    <row r="30" spans="1:4" x14ac:dyDescent="0.2">
      <c r="A30" s="7">
        <v>362.3</v>
      </c>
      <c r="B30" s="7">
        <v>226.3</v>
      </c>
      <c r="C30" s="7">
        <v>52.7</v>
      </c>
      <c r="D30" s="7">
        <v>109.9</v>
      </c>
    </row>
    <row r="31" spans="1:4" x14ac:dyDescent="0.2">
      <c r="A31" s="7">
        <v>307.7</v>
      </c>
      <c r="B31" s="7">
        <v>62.8</v>
      </c>
      <c r="C31" s="7">
        <v>372.3</v>
      </c>
      <c r="D31" s="7">
        <v>59.4</v>
      </c>
    </row>
    <row r="32" spans="1:4" x14ac:dyDescent="0.2">
      <c r="A32" s="7">
        <v>630.4</v>
      </c>
      <c r="B32" s="7">
        <v>177.8</v>
      </c>
      <c r="C32" s="7">
        <v>261.39999999999998</v>
      </c>
      <c r="D32" s="7">
        <v>49.7</v>
      </c>
    </row>
    <row r="33" spans="1:4" x14ac:dyDescent="0.2">
      <c r="A33" s="7">
        <v>209.4</v>
      </c>
      <c r="B33" s="7">
        <v>141.30000000000001</v>
      </c>
      <c r="C33" s="7">
        <v>175.5</v>
      </c>
      <c r="D33" s="7">
        <v>226.3</v>
      </c>
    </row>
    <row r="34" spans="1:4" x14ac:dyDescent="0.2">
      <c r="A34" s="7">
        <v>356</v>
      </c>
      <c r="B34" s="7">
        <v>29.8</v>
      </c>
      <c r="C34" s="7">
        <v>76.5</v>
      </c>
      <c r="D34" s="7">
        <v>207.8</v>
      </c>
    </row>
    <row r="35" spans="1:4" x14ac:dyDescent="0.2">
      <c r="A35" s="7"/>
      <c r="B35" s="7">
        <v>59.4</v>
      </c>
      <c r="C35" s="7"/>
      <c r="D35" s="7">
        <v>62.8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95B73-1009-164E-9F55-2BC74F127C25}">
  <dimension ref="A1:G4"/>
  <sheetViews>
    <sheetView workbookViewId="0">
      <selection activeCell="G2" sqref="G2"/>
    </sheetView>
  </sheetViews>
  <sheetFormatPr baseColWidth="10" defaultRowHeight="16" x14ac:dyDescent="0.2"/>
  <sheetData>
    <row r="1" spans="1:7" x14ac:dyDescent="0.2">
      <c r="A1" s="18"/>
      <c r="B1" t="s">
        <v>132</v>
      </c>
      <c r="C1" t="s">
        <v>133</v>
      </c>
      <c r="D1" t="s">
        <v>134</v>
      </c>
      <c r="E1" t="s">
        <v>135</v>
      </c>
      <c r="F1" t="s">
        <v>136</v>
      </c>
      <c r="G1" t="s">
        <v>137</v>
      </c>
    </row>
    <row r="2" spans="1:7" x14ac:dyDescent="0.2">
      <c r="A2" s="19" t="s">
        <v>129</v>
      </c>
      <c r="B2" s="7">
        <v>3</v>
      </c>
      <c r="C2" s="7">
        <v>3</v>
      </c>
      <c r="D2" s="7">
        <v>0</v>
      </c>
      <c r="E2" s="7">
        <v>9</v>
      </c>
      <c r="F2" s="7">
        <v>4</v>
      </c>
      <c r="G2" s="7">
        <v>3</v>
      </c>
    </row>
    <row r="3" spans="1:7" x14ac:dyDescent="0.2">
      <c r="A3" s="19" t="s">
        <v>130</v>
      </c>
      <c r="B3" s="7">
        <v>5</v>
      </c>
      <c r="C3" s="7">
        <v>0</v>
      </c>
      <c r="D3" s="7">
        <v>3</v>
      </c>
      <c r="E3" s="7">
        <v>5</v>
      </c>
      <c r="F3" s="7">
        <v>9</v>
      </c>
      <c r="G3" s="7">
        <v>1</v>
      </c>
    </row>
    <row r="4" spans="1:7" x14ac:dyDescent="0.2">
      <c r="A4" s="19" t="s">
        <v>131</v>
      </c>
      <c r="B4" s="7">
        <v>0</v>
      </c>
      <c r="C4" s="7">
        <v>0</v>
      </c>
      <c r="D4" s="7">
        <v>14</v>
      </c>
      <c r="E4" s="7">
        <v>2</v>
      </c>
      <c r="F4" s="7">
        <v>3</v>
      </c>
      <c r="G4" s="7">
        <v>3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B1E20-A26B-2847-8B59-3DB73D17887E}">
  <dimension ref="A1:S39"/>
  <sheetViews>
    <sheetView workbookViewId="0">
      <selection activeCell="G12" sqref="G12"/>
    </sheetView>
  </sheetViews>
  <sheetFormatPr baseColWidth="10" defaultRowHeight="16" x14ac:dyDescent="0.2"/>
  <sheetData>
    <row r="1" spans="1:19" x14ac:dyDescent="0.2">
      <c r="B1" t="s">
        <v>138</v>
      </c>
      <c r="C1" t="s">
        <v>139</v>
      </c>
      <c r="D1" t="s">
        <v>140</v>
      </c>
      <c r="E1" t="s">
        <v>141</v>
      </c>
      <c r="F1" t="s">
        <v>142</v>
      </c>
      <c r="G1" t="s">
        <v>143</v>
      </c>
      <c r="H1" t="s">
        <v>144</v>
      </c>
      <c r="I1" t="s">
        <v>145</v>
      </c>
      <c r="J1" t="s">
        <v>146</v>
      </c>
      <c r="K1" t="s">
        <v>147</v>
      </c>
      <c r="L1" t="s">
        <v>148</v>
      </c>
      <c r="M1" t="s">
        <v>149</v>
      </c>
      <c r="N1" t="s">
        <v>150</v>
      </c>
      <c r="O1" t="s">
        <v>151</v>
      </c>
      <c r="P1" t="s">
        <v>152</v>
      </c>
      <c r="Q1" t="s">
        <v>153</v>
      </c>
      <c r="R1" t="s">
        <v>154</v>
      </c>
      <c r="S1" t="s">
        <v>155</v>
      </c>
    </row>
    <row r="3" spans="1:19" x14ac:dyDescent="0.2">
      <c r="A3" t="s">
        <v>156</v>
      </c>
      <c r="B3">
        <v>4.2352769522859601</v>
      </c>
      <c r="C3">
        <v>76.163542340012896</v>
      </c>
      <c r="D3">
        <v>3.3769464044841002</v>
      </c>
      <c r="E3">
        <v>64.113759735662001</v>
      </c>
      <c r="F3">
        <v>1.2782789780378501</v>
      </c>
      <c r="G3">
        <v>27.0758122743682</v>
      </c>
      <c r="H3">
        <v>5.2471604100900002</v>
      </c>
      <c r="I3">
        <v>91.305603697284795</v>
      </c>
      <c r="J3">
        <v>5.1954707450557596</v>
      </c>
      <c r="K3">
        <v>93.624823695345597</v>
      </c>
      <c r="L3">
        <v>2.0130360444169502</v>
      </c>
      <c r="M3">
        <v>40.855410150015999</v>
      </c>
      <c r="N3">
        <v>3.9483245833659399</v>
      </c>
      <c r="O3">
        <v>73.9366963402572</v>
      </c>
      <c r="P3">
        <v>2.1678129964270898</v>
      </c>
      <c r="Q3">
        <v>44.962406015037601</v>
      </c>
      <c r="R3">
        <v>1.3188450931331299</v>
      </c>
      <c r="S3">
        <v>31.515151515151501</v>
      </c>
    </row>
    <row r="4" spans="1:19" x14ac:dyDescent="0.2">
      <c r="A4" t="s">
        <v>157</v>
      </c>
      <c r="B4">
        <v>3.07149231127041</v>
      </c>
      <c r="C4">
        <v>59.437621202327101</v>
      </c>
      <c r="D4">
        <v>3.2489612111181998</v>
      </c>
      <c r="E4">
        <v>64.904413500117997</v>
      </c>
      <c r="F4">
        <v>3.5653665316207999</v>
      </c>
      <c r="G4">
        <v>73.375451263537897</v>
      </c>
      <c r="H4">
        <v>0.63799585950055504</v>
      </c>
      <c r="I4">
        <v>13.3545156942037</v>
      </c>
      <c r="J4">
        <v>0.424246732295118</v>
      </c>
      <c r="K4">
        <v>9.4781382228490791</v>
      </c>
      <c r="L4">
        <v>0.16966520277102301</v>
      </c>
      <c r="M4">
        <v>3.4950526651771501</v>
      </c>
      <c r="N4">
        <v>1.0760498969294401</v>
      </c>
      <c r="O4">
        <v>22.304648862512401</v>
      </c>
      <c r="P4">
        <v>0.55812901383553604</v>
      </c>
      <c r="Q4">
        <v>11.578947368421099</v>
      </c>
      <c r="R4">
        <v>1.38309873259572</v>
      </c>
      <c r="S4">
        <v>30.505050505050502</v>
      </c>
    </row>
    <row r="5" spans="1:19" x14ac:dyDescent="0.2">
      <c r="A5" t="s">
        <v>158</v>
      </c>
      <c r="B5">
        <v>6.3003041938022003E-2</v>
      </c>
      <c r="C5">
        <v>1.45442792501616</v>
      </c>
      <c r="D5">
        <v>0.148784804073058</v>
      </c>
      <c r="E5">
        <v>3.50483832900637</v>
      </c>
      <c r="F5">
        <v>0.41639205276964403</v>
      </c>
      <c r="G5">
        <v>10.2888086642599</v>
      </c>
      <c r="H5">
        <v>1.0100465706152499</v>
      </c>
      <c r="I5">
        <v>23.7146158290006</v>
      </c>
      <c r="J5">
        <v>0.94963330069138996</v>
      </c>
      <c r="K5">
        <v>22.2425952045134</v>
      </c>
      <c r="L5">
        <v>1.13474807450003</v>
      </c>
      <c r="M5">
        <v>25.534631343760001</v>
      </c>
      <c r="N5">
        <v>0.69962325631539701</v>
      </c>
      <c r="O5">
        <v>16.5182987141444</v>
      </c>
      <c r="P5">
        <v>1.1656419456432401</v>
      </c>
      <c r="Q5">
        <v>26.466165413533801</v>
      </c>
      <c r="R5">
        <v>1.11804604492445</v>
      </c>
      <c r="S5">
        <v>30.269360269360298</v>
      </c>
    </row>
    <row r="6" spans="1:19" x14ac:dyDescent="0.2">
      <c r="A6" t="s">
        <v>159</v>
      </c>
      <c r="B6">
        <v>1.02593122006324</v>
      </c>
      <c r="C6">
        <v>22.188106011635401</v>
      </c>
      <c r="D6">
        <v>1.60401976281678</v>
      </c>
      <c r="E6">
        <v>34.859570450790699</v>
      </c>
      <c r="F6">
        <v>1.89122992175294</v>
      </c>
      <c r="G6">
        <v>42.080324909747297</v>
      </c>
      <c r="H6">
        <v>1.40572374508136</v>
      </c>
      <c r="I6">
        <v>30.8781051415367</v>
      </c>
      <c r="J6">
        <v>1.7672074859927001</v>
      </c>
      <c r="K6">
        <v>39.012693935119898</v>
      </c>
      <c r="L6">
        <v>1.4698938940061801</v>
      </c>
      <c r="M6">
        <v>30.146824130226602</v>
      </c>
      <c r="N6">
        <v>1.22452757562342</v>
      </c>
      <c r="O6">
        <v>27.176063303659699</v>
      </c>
      <c r="P6">
        <v>1.4857747631496601</v>
      </c>
      <c r="Q6">
        <v>31.7293233082707</v>
      </c>
      <c r="R6">
        <v>1.62134603037311</v>
      </c>
      <c r="S6">
        <v>39.191919191919197</v>
      </c>
    </row>
    <row r="7" spans="1:19" x14ac:dyDescent="0.2">
      <c r="A7" t="s">
        <v>160</v>
      </c>
      <c r="B7">
        <v>1.8670909927296799</v>
      </c>
      <c r="C7">
        <v>38.881706528765399</v>
      </c>
      <c r="D7">
        <v>2.4900365049628301</v>
      </c>
      <c r="E7">
        <v>53.245220675005903</v>
      </c>
      <c r="F7">
        <v>3.2676436883153501</v>
      </c>
      <c r="G7">
        <v>69.810469314079398</v>
      </c>
      <c r="H7">
        <v>2.30784748547324</v>
      </c>
      <c r="I7">
        <v>49.720777970344699</v>
      </c>
      <c r="J7">
        <v>2.5190710133186598</v>
      </c>
      <c r="K7">
        <v>54.612129760225699</v>
      </c>
      <c r="L7">
        <v>2.38662958629835</v>
      </c>
      <c r="M7">
        <v>48.148739227577401</v>
      </c>
      <c r="N7">
        <v>2.09715500446561</v>
      </c>
      <c r="O7">
        <v>45.054401582591503</v>
      </c>
      <c r="P7">
        <v>2.2094696585234499</v>
      </c>
      <c r="Q7">
        <v>46.917293233082702</v>
      </c>
      <c r="R7">
        <v>2.8692267656438899</v>
      </c>
      <c r="S7">
        <v>66.026936026935999</v>
      </c>
    </row>
    <row r="8" spans="1:19" x14ac:dyDescent="0.2">
      <c r="A8" t="s">
        <v>161</v>
      </c>
      <c r="B8">
        <v>0.47134097613283199</v>
      </c>
      <c r="C8">
        <v>10.1971557853911</v>
      </c>
      <c r="D8">
        <v>3.8227908872744E-2</v>
      </c>
      <c r="E8">
        <v>0.89686098654708502</v>
      </c>
      <c r="F8">
        <v>3.8784343463067202E-2</v>
      </c>
      <c r="G8">
        <v>0.94765342960288801</v>
      </c>
      <c r="H8">
        <v>1.9159438553420199E-2</v>
      </c>
      <c r="I8">
        <v>0.46216060080878102</v>
      </c>
      <c r="J8">
        <v>1.53338631889478E-2</v>
      </c>
      <c r="K8">
        <v>0.38081805359661502</v>
      </c>
      <c r="L8">
        <v>8.9592140675356993E-3</v>
      </c>
      <c r="M8">
        <v>0.20746887966805</v>
      </c>
      <c r="N8">
        <v>2.7530246702739802E-2</v>
      </c>
      <c r="O8">
        <v>0.64292779426310598</v>
      </c>
      <c r="P8">
        <v>1.28300415653045E-2</v>
      </c>
      <c r="Q8">
        <v>0.30075187969924799</v>
      </c>
      <c r="R8">
        <v>5.7782648948751597E-2</v>
      </c>
      <c r="S8">
        <v>1.51515151515152</v>
      </c>
    </row>
    <row r="9" spans="1:19" x14ac:dyDescent="0.2">
      <c r="A9" t="s">
        <v>162</v>
      </c>
      <c r="B9">
        <v>1.7905263828839799</v>
      </c>
      <c r="C9">
        <v>39.124111182934698</v>
      </c>
      <c r="D9">
        <v>1.2008870315771001</v>
      </c>
      <c r="E9">
        <v>27.590276138777401</v>
      </c>
      <c r="F9">
        <v>1.4590050089378701</v>
      </c>
      <c r="G9">
        <v>35.604693140794197</v>
      </c>
      <c r="H9">
        <v>0.12550536264176701</v>
      </c>
      <c r="I9">
        <v>2.9366454843057999</v>
      </c>
      <c r="J9">
        <v>0.15988234024008</v>
      </c>
      <c r="K9">
        <v>3.7376586741889999</v>
      </c>
      <c r="L9">
        <v>3.9336873156084001E-2</v>
      </c>
      <c r="M9">
        <v>0.877752952441749</v>
      </c>
      <c r="N9">
        <v>0.32729298876441798</v>
      </c>
      <c r="O9">
        <v>7.5914935707220597</v>
      </c>
      <c r="P9">
        <v>0.172316770531213</v>
      </c>
      <c r="Q9">
        <v>3.7593984962406002</v>
      </c>
      <c r="R9">
        <v>0.516613318292098</v>
      </c>
      <c r="S9">
        <v>13.7710437710438</v>
      </c>
    </row>
    <row r="10" spans="1:19" x14ac:dyDescent="0.2">
      <c r="A10" t="s">
        <v>163</v>
      </c>
      <c r="B10">
        <v>1.5445734403914899</v>
      </c>
      <c r="C10">
        <v>32.6599870717518</v>
      </c>
      <c r="D10">
        <v>5.4559159837677E-2</v>
      </c>
      <c r="E10">
        <v>1.2626858626386599</v>
      </c>
      <c r="F10">
        <v>4.2961817895817801E-2</v>
      </c>
      <c r="G10">
        <v>1.0604693140794199</v>
      </c>
      <c r="H10">
        <v>5.0150934846968601E-2</v>
      </c>
      <c r="I10">
        <v>1.1554015020219499</v>
      </c>
      <c r="J10">
        <v>1.9825729588319099E-2</v>
      </c>
      <c r="K10">
        <v>0.46544428772919599</v>
      </c>
      <c r="L10">
        <v>1.28990741927929E-2</v>
      </c>
      <c r="M10">
        <v>0.28726460261730002</v>
      </c>
      <c r="N10">
        <v>4.0422145881499401E-2</v>
      </c>
      <c r="O10">
        <v>0.96439169139465897</v>
      </c>
      <c r="P10">
        <v>6.6442789579560001E-3</v>
      </c>
      <c r="Q10">
        <v>0.150375939849624</v>
      </c>
      <c r="R10">
        <v>3.6178343524374698E-2</v>
      </c>
      <c r="S10">
        <v>0.94276094276094302</v>
      </c>
    </row>
    <row r="11" spans="1:19" x14ac:dyDescent="0.2">
      <c r="A11" t="s">
        <v>164</v>
      </c>
      <c r="B11">
        <v>0.34573433389922698</v>
      </c>
      <c r="C11">
        <v>7.7084680025856498</v>
      </c>
      <c r="D11">
        <v>6.57599885968876E-2</v>
      </c>
      <c r="E11">
        <v>1.54590512154827</v>
      </c>
      <c r="F11">
        <v>0.23064104728305401</v>
      </c>
      <c r="G11">
        <v>5.75361010830325</v>
      </c>
      <c r="H11">
        <v>7.8331401475701695E-2</v>
      </c>
      <c r="I11">
        <v>1.8775274407856699</v>
      </c>
      <c r="J11">
        <v>5.2769556760901302E-2</v>
      </c>
      <c r="K11">
        <v>1.24118476727786</v>
      </c>
      <c r="L11">
        <v>7.4784577485543305E-2</v>
      </c>
      <c r="M11">
        <v>1.6597510373444</v>
      </c>
      <c r="N11">
        <v>6.1563986017564597E-2</v>
      </c>
      <c r="O11">
        <v>1.4589515331355101</v>
      </c>
      <c r="P11">
        <v>9.2230925292682495E-2</v>
      </c>
      <c r="Q11">
        <v>2.1052631578947398</v>
      </c>
      <c r="R11">
        <v>0.109535411364885</v>
      </c>
      <c r="S11">
        <v>3.06397306397306</v>
      </c>
    </row>
    <row r="12" spans="1:19" x14ac:dyDescent="0.2">
      <c r="A12" t="s">
        <v>165</v>
      </c>
      <c r="B12">
        <v>0.25909007703529802</v>
      </c>
      <c r="C12">
        <v>5.8823529411764701</v>
      </c>
      <c r="D12">
        <v>1.5280228053028599</v>
      </c>
      <c r="E12">
        <v>34.859570450790699</v>
      </c>
      <c r="F12">
        <v>1.33355426479698</v>
      </c>
      <c r="G12">
        <v>32.716606498194899</v>
      </c>
      <c r="H12">
        <v>0.203154728986426</v>
      </c>
      <c r="I12">
        <v>4.8430579626420203</v>
      </c>
      <c r="J12">
        <v>0.18446350365445</v>
      </c>
      <c r="K12">
        <v>4.4005641748942201</v>
      </c>
      <c r="L12">
        <v>4.5912894236863198E-2</v>
      </c>
      <c r="M12">
        <v>1.0054261091605501</v>
      </c>
      <c r="N12">
        <v>0.38021882730693501</v>
      </c>
      <c r="O12">
        <v>8.9515331355094006</v>
      </c>
      <c r="P12">
        <v>0.182965876696112</v>
      </c>
      <c r="Q12">
        <v>4.0601503759398501</v>
      </c>
      <c r="R12">
        <v>0.38637253393563198</v>
      </c>
      <c r="S12">
        <v>10.6060606060606</v>
      </c>
    </row>
    <row r="13" spans="1:19" x14ac:dyDescent="0.2">
      <c r="A13" t="s">
        <v>166</v>
      </c>
      <c r="B13">
        <v>0.13934883222498301</v>
      </c>
      <c r="C13">
        <v>3.2159017453135101</v>
      </c>
      <c r="D13">
        <v>0.54877966468728401</v>
      </c>
      <c r="E13">
        <v>12.8864762803871</v>
      </c>
      <c r="F13">
        <v>0.44855848398102499</v>
      </c>
      <c r="G13">
        <v>11.4620938628159</v>
      </c>
      <c r="H13">
        <v>7.0895273820030802E-2</v>
      </c>
      <c r="I13">
        <v>1.70421721548238</v>
      </c>
      <c r="J13">
        <v>3.9044116365693701E-2</v>
      </c>
      <c r="K13">
        <v>0.94499294781382204</v>
      </c>
      <c r="L13">
        <v>1.6097275584384198E-2</v>
      </c>
      <c r="M13">
        <v>0.36706032556654999</v>
      </c>
      <c r="N13">
        <v>8.9739535488032707E-2</v>
      </c>
      <c r="O13">
        <v>2.2007912957467899</v>
      </c>
      <c r="P13">
        <v>1.2808976246248599E-2</v>
      </c>
      <c r="Q13">
        <v>0.30075187969924799</v>
      </c>
      <c r="R13">
        <v>0.19594433633191199</v>
      </c>
      <c r="S13">
        <v>5.58922558922559</v>
      </c>
    </row>
    <row r="14" spans="1:19" x14ac:dyDescent="0.2">
      <c r="A14" t="s">
        <v>167</v>
      </c>
      <c r="B14">
        <v>0.41866468890730602</v>
      </c>
      <c r="C14">
        <v>9.2436974789915993</v>
      </c>
      <c r="D14">
        <v>5.6499061588804002E-2</v>
      </c>
      <c r="E14">
        <v>1.2980882700023599</v>
      </c>
      <c r="F14">
        <v>0.51306856328443196</v>
      </c>
      <c r="G14">
        <v>12.7030685920578</v>
      </c>
      <c r="H14">
        <v>1.86390506743715E-2</v>
      </c>
      <c r="I14">
        <v>0.44290390910841498</v>
      </c>
      <c r="J14">
        <v>3.0518692266628001E-3</v>
      </c>
      <c r="K14">
        <v>7.0521861777150904E-2</v>
      </c>
      <c r="L14">
        <v>5.7028401348637996E-3</v>
      </c>
      <c r="M14">
        <v>0.1276731567188</v>
      </c>
      <c r="N14">
        <v>5.1241815684785301E-2</v>
      </c>
      <c r="O14">
        <v>1.2116716122650799</v>
      </c>
      <c r="P14">
        <v>3.9483759624712803E-2</v>
      </c>
      <c r="Q14">
        <v>0.90225563909774398</v>
      </c>
      <c r="R14">
        <v>0.218395232885603</v>
      </c>
      <c r="S14">
        <v>5.8585858585858599</v>
      </c>
    </row>
    <row r="15" spans="1:19" x14ac:dyDescent="0.2">
      <c r="A15" t="s">
        <v>168</v>
      </c>
      <c r="B15">
        <v>0.23377577877360201</v>
      </c>
      <c r="C15">
        <v>5.3652230122818398</v>
      </c>
      <c r="D15">
        <v>0.15853989817624101</v>
      </c>
      <c r="E15">
        <v>3.7644559830068398</v>
      </c>
      <c r="F15">
        <v>0.34466632781632101</v>
      </c>
      <c r="G15">
        <v>8.8673285198556009</v>
      </c>
      <c r="H15">
        <v>7.8099398077737206E-2</v>
      </c>
      <c r="I15">
        <v>1.8871557866358599</v>
      </c>
      <c r="J15">
        <v>2.8912190673155199E-2</v>
      </c>
      <c r="K15">
        <v>0.69111424541607902</v>
      </c>
      <c r="L15">
        <v>4.0464140457159202E-2</v>
      </c>
      <c r="M15">
        <v>0.97350781998084901</v>
      </c>
      <c r="N15">
        <v>3.4113044750999501E-2</v>
      </c>
      <c r="O15">
        <v>0.840751730959446</v>
      </c>
      <c r="P15">
        <v>1.99163050871058E-2</v>
      </c>
      <c r="Q15">
        <v>0.45112781954887199</v>
      </c>
      <c r="R15">
        <v>0.116039543206786</v>
      </c>
      <c r="S15">
        <v>3.3670033670033699</v>
      </c>
    </row>
    <row r="16" spans="1:19" x14ac:dyDescent="0.2">
      <c r="A16" t="s">
        <v>169</v>
      </c>
      <c r="B16">
        <v>0.17114071832624</v>
      </c>
      <c r="C16">
        <v>3.99159663865546</v>
      </c>
      <c r="D16">
        <v>0.168932130871532</v>
      </c>
      <c r="E16">
        <v>3.9768704271890498</v>
      </c>
      <c r="F16">
        <v>0.797555438738902</v>
      </c>
      <c r="G16">
        <v>19.404332129963901</v>
      </c>
      <c r="H16">
        <v>9.2872896193641502E-2</v>
      </c>
      <c r="I16">
        <v>2.2337762372424401</v>
      </c>
      <c r="J16">
        <v>3.11606177248516E-2</v>
      </c>
      <c r="K16">
        <v>0.76163610719323005</v>
      </c>
      <c r="L16">
        <v>0.124759357101988</v>
      </c>
      <c r="M16">
        <v>2.82476859240345</v>
      </c>
      <c r="N16">
        <v>8.8679162363886996E-2</v>
      </c>
      <c r="O16">
        <v>2.10187932739862</v>
      </c>
      <c r="P16">
        <v>0.31192013077431202</v>
      </c>
      <c r="Q16">
        <v>6.7669172932330799</v>
      </c>
      <c r="R16">
        <v>0.39929646773698002</v>
      </c>
      <c r="S16">
        <v>10.808080808080801</v>
      </c>
    </row>
    <row r="17" spans="1:19" x14ac:dyDescent="0.2">
      <c r="A17" t="s">
        <v>170</v>
      </c>
      <c r="B17">
        <v>6.17464465545993E-2</v>
      </c>
      <c r="C17">
        <v>1.4221073044602499</v>
      </c>
      <c r="D17">
        <v>0.16849133511044001</v>
      </c>
      <c r="E17">
        <v>4.03587443946188</v>
      </c>
      <c r="F17">
        <v>0.68695190946989004</v>
      </c>
      <c r="G17">
        <v>17.170577617328501</v>
      </c>
      <c r="H17">
        <v>0.20557646993033299</v>
      </c>
      <c r="I17">
        <v>4.94896976699403</v>
      </c>
      <c r="J17">
        <v>8.4851699217212598E-2</v>
      </c>
      <c r="K17">
        <v>2.0451339915373801</v>
      </c>
      <c r="L17">
        <v>0.160789959282157</v>
      </c>
      <c r="M17">
        <v>3.6706032556655002</v>
      </c>
      <c r="N17">
        <v>0.122825434095299</v>
      </c>
      <c r="O17">
        <v>2.9673590504451002</v>
      </c>
      <c r="P17">
        <v>0.60622918692834404</v>
      </c>
      <c r="Q17">
        <v>14.4360902255639</v>
      </c>
      <c r="R17">
        <v>0.384608197297856</v>
      </c>
      <c r="S17">
        <v>11.245791245791199</v>
      </c>
    </row>
    <row r="18" spans="1:19" x14ac:dyDescent="0.2">
      <c r="A18" t="s">
        <v>171</v>
      </c>
      <c r="B18">
        <v>0.52017416730572397</v>
      </c>
      <c r="C18">
        <v>11.6354234001293</v>
      </c>
      <c r="D18">
        <v>0.49474666978197801</v>
      </c>
      <c r="E18">
        <v>11.5175831956573</v>
      </c>
      <c r="F18">
        <v>0.67116696335553705</v>
      </c>
      <c r="G18">
        <v>16.7193140794224</v>
      </c>
      <c r="H18">
        <v>0.54555822647519603</v>
      </c>
      <c r="I18">
        <v>12.7190448680917</v>
      </c>
      <c r="J18">
        <v>4.5779458820956E-2</v>
      </c>
      <c r="K18">
        <v>1.08603667136812</v>
      </c>
      <c r="L18">
        <v>0.22721651568634699</v>
      </c>
      <c r="M18">
        <v>5.3463134375997399</v>
      </c>
      <c r="N18">
        <v>0.12932204956816001</v>
      </c>
      <c r="O18">
        <v>3.0909990108803198</v>
      </c>
      <c r="P18">
        <v>0.165348065087255</v>
      </c>
      <c r="Q18">
        <v>3.7593984962406002</v>
      </c>
      <c r="R18">
        <v>0.3543219161749</v>
      </c>
      <c r="S18">
        <v>9.9326599326599307</v>
      </c>
    </row>
    <row r="19" spans="1:19" x14ac:dyDescent="0.2">
      <c r="A19" t="s">
        <v>172</v>
      </c>
      <c r="B19">
        <v>1.59730207252498</v>
      </c>
      <c r="C19">
        <v>34.502262443438902</v>
      </c>
      <c r="D19">
        <v>1.8882057653142801</v>
      </c>
      <c r="E19">
        <v>41.798442294075997</v>
      </c>
      <c r="F19">
        <v>1.48671236948772</v>
      </c>
      <c r="G19">
        <v>35.627256317689501</v>
      </c>
      <c r="H19">
        <v>2.00854036304864</v>
      </c>
      <c r="I19">
        <v>44.3770460234932</v>
      </c>
      <c r="J19">
        <v>1.7824201640778301</v>
      </c>
      <c r="K19">
        <v>40.338504936530299</v>
      </c>
      <c r="L19">
        <v>0.47367447366723198</v>
      </c>
      <c r="M19">
        <v>10.453239706351701</v>
      </c>
      <c r="N19">
        <v>1.43426732112573</v>
      </c>
      <c r="O19">
        <v>32.220573689416398</v>
      </c>
      <c r="P19">
        <v>0.70976417516411605</v>
      </c>
      <c r="Q19">
        <v>16.691729323308302</v>
      </c>
      <c r="R19">
        <v>0.97271761940920998</v>
      </c>
      <c r="S19">
        <v>26.161616161616202</v>
      </c>
    </row>
    <row r="20" spans="1:19" x14ac:dyDescent="0.2">
      <c r="A20" t="s">
        <v>173</v>
      </c>
      <c r="B20">
        <v>9.5161337718292997E-3</v>
      </c>
      <c r="C20">
        <v>0.22624434389140299</v>
      </c>
      <c r="D20">
        <v>3.9611515452282996E-3</v>
      </c>
      <c r="E20">
        <v>9.4406419636535302E-2</v>
      </c>
      <c r="F20">
        <v>1.6411990920658999E-3</v>
      </c>
      <c r="G20">
        <v>4.5126353790613701E-2</v>
      </c>
      <c r="H20">
        <v>2.5626175223066601E-2</v>
      </c>
      <c r="I20">
        <v>0.61621413441170803</v>
      </c>
      <c r="J20">
        <v>5.3981237166695001E-3</v>
      </c>
      <c r="K20">
        <v>0.12693935119887201</v>
      </c>
      <c r="L20">
        <v>9.6002970378900997E-3</v>
      </c>
      <c r="M20">
        <v>0.23938716884774999</v>
      </c>
      <c r="N20">
        <v>6.2117661470631001E-3</v>
      </c>
      <c r="O20">
        <v>0.14836795252225499</v>
      </c>
      <c r="P20">
        <v>1.09039089534597E-2</v>
      </c>
      <c r="Q20">
        <v>0.30075187969924799</v>
      </c>
      <c r="R20">
        <v>1.38491821071141E-2</v>
      </c>
      <c r="S20">
        <v>0.43771043771043799</v>
      </c>
    </row>
    <row r="21" spans="1:19" x14ac:dyDescent="0.2">
      <c r="A21" t="s">
        <v>174</v>
      </c>
      <c r="B21">
        <v>1.5664710047098601E-2</v>
      </c>
      <c r="C21">
        <v>0.35552682611506098</v>
      </c>
      <c r="D21">
        <v>1.8387124434541E-3</v>
      </c>
      <c r="E21">
        <v>4.7203209818267602E-2</v>
      </c>
      <c r="F21">
        <v>4.0815691047546001E-3</v>
      </c>
      <c r="G21">
        <v>0.112815884476534</v>
      </c>
      <c r="H21">
        <v>0.26302850668557898</v>
      </c>
      <c r="I21">
        <v>6.1813980358174501</v>
      </c>
      <c r="J21">
        <v>1.3685080957354601E-2</v>
      </c>
      <c r="K21">
        <v>0.32440056417489399</v>
      </c>
      <c r="L21">
        <v>1.9014287199048501E-2</v>
      </c>
      <c r="M21">
        <v>0.44685604851580002</v>
      </c>
      <c r="N21">
        <v>1.4977089293982599E-2</v>
      </c>
      <c r="O21">
        <v>0.39564787339267998</v>
      </c>
      <c r="P21">
        <v>2.0262120193079301E-2</v>
      </c>
      <c r="Q21">
        <v>0.45112781954887199</v>
      </c>
      <c r="R21">
        <v>0.107699251068857</v>
      </c>
      <c r="S21">
        <v>3.1986531986531999</v>
      </c>
    </row>
    <row r="22" spans="1:19" x14ac:dyDescent="0.2">
      <c r="A22" t="s">
        <v>175</v>
      </c>
      <c r="B22">
        <v>4.2352614013740901E-2</v>
      </c>
      <c r="C22">
        <v>1.0180995475113099</v>
      </c>
      <c r="D22">
        <v>4.83188377955504E-2</v>
      </c>
      <c r="E22">
        <v>1.19188104791126</v>
      </c>
      <c r="F22">
        <v>3.4154229865557002E-2</v>
      </c>
      <c r="G22">
        <v>0.90252707581227398</v>
      </c>
      <c r="H22">
        <v>7.2796226597408503E-2</v>
      </c>
      <c r="I22">
        <v>1.7716156364336599</v>
      </c>
      <c r="J22">
        <v>0.326506581028215</v>
      </c>
      <c r="K22">
        <v>7.7574047954866003</v>
      </c>
      <c r="L22">
        <v>4.0073946501649901E-2</v>
      </c>
      <c r="M22">
        <v>0.92563038621129901</v>
      </c>
      <c r="N22">
        <v>0.112532633415744</v>
      </c>
      <c r="O22">
        <v>2.74480712166172</v>
      </c>
      <c r="P22">
        <v>7.3926965522664298E-2</v>
      </c>
      <c r="Q22">
        <v>1.80451127819549</v>
      </c>
      <c r="R22">
        <v>3.5662210774033497E-2</v>
      </c>
      <c r="S22">
        <v>1.0774410774410801</v>
      </c>
    </row>
    <row r="23" spans="1:19" x14ac:dyDescent="0.2">
      <c r="A23" t="s">
        <v>176</v>
      </c>
      <c r="B23">
        <v>0.208834503543081</v>
      </c>
      <c r="C23">
        <v>4.8157724628312897</v>
      </c>
      <c r="D23">
        <v>0.28678580330609799</v>
      </c>
      <c r="E23">
        <v>6.8562662261033704</v>
      </c>
      <c r="F23">
        <v>0.21167658431658401</v>
      </c>
      <c r="G23">
        <v>5.5054151624548702</v>
      </c>
      <c r="H23">
        <v>0.25648794929957502</v>
      </c>
      <c r="I23">
        <v>6.1910263816676299</v>
      </c>
      <c r="J23">
        <v>0.36698119416092601</v>
      </c>
      <c r="K23">
        <v>8.8575458392101591</v>
      </c>
      <c r="L23">
        <v>0.159235456364511</v>
      </c>
      <c r="M23">
        <v>3.6227258218959499</v>
      </c>
      <c r="N23">
        <v>0.22001837038527</v>
      </c>
      <c r="O23">
        <v>5.2670623145400599</v>
      </c>
      <c r="P23">
        <v>0.134410685089348</v>
      </c>
      <c r="Q23">
        <v>3.4586466165413499</v>
      </c>
      <c r="R23">
        <v>0.15765161996876001</v>
      </c>
      <c r="S23">
        <v>4.6464646464646497</v>
      </c>
    </row>
    <row r="24" spans="1:19" x14ac:dyDescent="0.2">
      <c r="A24" t="s">
        <v>177</v>
      </c>
      <c r="B24">
        <v>0.17203251139065601</v>
      </c>
      <c r="C24">
        <v>3.99159663865546</v>
      </c>
      <c r="D24">
        <v>0.291753093891222</v>
      </c>
      <c r="E24">
        <v>6.9978758555581804</v>
      </c>
      <c r="F24">
        <v>0.176116240038142</v>
      </c>
      <c r="G24">
        <v>4.5351985559566801</v>
      </c>
      <c r="H24">
        <v>0.34660220514562801</v>
      </c>
      <c r="I24">
        <v>8.3670325438089694</v>
      </c>
      <c r="J24">
        <v>1.3501082568013201</v>
      </c>
      <c r="K24">
        <v>31.410437235543</v>
      </c>
      <c r="L24">
        <v>6.4469549131305703E-2</v>
      </c>
      <c r="M24">
        <v>1.4682413022662</v>
      </c>
      <c r="N24">
        <v>0.48917626648214502</v>
      </c>
      <c r="O24">
        <v>11.597428288822901</v>
      </c>
      <c r="P24">
        <v>0.32848321953117599</v>
      </c>
      <c r="Q24">
        <v>7.9699248120300803</v>
      </c>
      <c r="R24">
        <v>0.19185886423366399</v>
      </c>
      <c r="S24">
        <v>5.5218855218855198</v>
      </c>
    </row>
    <row r="25" spans="1:19" x14ac:dyDescent="0.2">
      <c r="A25" t="s">
        <v>178</v>
      </c>
      <c r="B25">
        <v>7.6692411408189803E-2</v>
      </c>
      <c r="C25">
        <v>1.79379444085326</v>
      </c>
      <c r="D25">
        <v>0.10328149401099999</v>
      </c>
      <c r="E25">
        <v>2.5017701203681799</v>
      </c>
      <c r="F25">
        <v>0.129481687485555</v>
      </c>
      <c r="G25">
        <v>3.3619133574007201</v>
      </c>
      <c r="H25">
        <v>0.175833812846035</v>
      </c>
      <c r="I25">
        <v>4.2653572116310396</v>
      </c>
      <c r="J25">
        <v>1.4390203310569001</v>
      </c>
      <c r="K25">
        <v>33.131170662905497</v>
      </c>
      <c r="L25">
        <v>0.22352032860580201</v>
      </c>
      <c r="M25">
        <v>5.1388445579316899</v>
      </c>
      <c r="N25">
        <v>0.45189316264804302</v>
      </c>
      <c r="O25">
        <v>10.7072205736894</v>
      </c>
      <c r="P25">
        <v>0.26102711856621402</v>
      </c>
      <c r="Q25">
        <v>6.3157894736842097</v>
      </c>
      <c r="R25">
        <v>0.17562543004647099</v>
      </c>
      <c r="S25">
        <v>5.0505050505050502</v>
      </c>
    </row>
    <row r="26" spans="1:19" x14ac:dyDescent="0.2">
      <c r="A26" t="s">
        <v>179</v>
      </c>
      <c r="B26">
        <v>7.7515409874247307E-2</v>
      </c>
      <c r="C26">
        <v>1.8261150614091799</v>
      </c>
      <c r="D26">
        <v>8.3970259566562899E-2</v>
      </c>
      <c r="E26">
        <v>1.9943356148218101</v>
      </c>
      <c r="F26">
        <v>9.4716509138156393E-2</v>
      </c>
      <c r="G26">
        <v>2.4368231046931399</v>
      </c>
      <c r="H26">
        <v>7.1253386048165501E-2</v>
      </c>
      <c r="I26">
        <v>1.7427305988831101</v>
      </c>
      <c r="J26">
        <v>0.92642880842754305</v>
      </c>
      <c r="K26">
        <v>21.509167842031001</v>
      </c>
      <c r="L26">
        <v>0.225695983054994</v>
      </c>
      <c r="M26">
        <v>5.1867219917012504</v>
      </c>
      <c r="N26">
        <v>0.27413013233540301</v>
      </c>
      <c r="O26">
        <v>6.6023738872403603</v>
      </c>
      <c r="P26">
        <v>0.30078755229209297</v>
      </c>
      <c r="Q26">
        <v>7.0676691729323302</v>
      </c>
      <c r="R26">
        <v>0.19684196901380899</v>
      </c>
      <c r="S26">
        <v>5.6565656565656601</v>
      </c>
    </row>
    <row r="27" spans="1:19" x14ac:dyDescent="0.2">
      <c r="A27" t="s">
        <v>180</v>
      </c>
      <c r="B27">
        <v>2.75790667484219E-2</v>
      </c>
      <c r="C27">
        <v>0.64641241111829295</v>
      </c>
      <c r="D27">
        <v>1.8856985090542101E-2</v>
      </c>
      <c r="E27">
        <v>0.44843049327354301</v>
      </c>
      <c r="F27">
        <v>1.6822776133158201E-2</v>
      </c>
      <c r="G27">
        <v>0.45126353790613699</v>
      </c>
      <c r="H27">
        <v>2.13656737885391E-2</v>
      </c>
      <c r="I27">
        <v>0.50067398420951303</v>
      </c>
      <c r="J27">
        <v>3.9434449077523401E-2</v>
      </c>
      <c r="K27">
        <v>0.94499294781382204</v>
      </c>
      <c r="L27">
        <v>2.2610228050039899E-2</v>
      </c>
      <c r="M27">
        <v>0.51069262687519901</v>
      </c>
      <c r="N27">
        <v>2.3254031089689601E-2</v>
      </c>
      <c r="O27">
        <v>0.56874381800197804</v>
      </c>
      <c r="P27">
        <v>2.5596228193982901E-2</v>
      </c>
      <c r="Q27">
        <v>0.60150375939849599</v>
      </c>
      <c r="R27">
        <v>2.1156958049471101E-2</v>
      </c>
      <c r="S27">
        <v>0.60606060606060597</v>
      </c>
    </row>
    <row r="28" spans="1:19" x14ac:dyDescent="0.2">
      <c r="A28" t="s">
        <v>181</v>
      </c>
      <c r="B28">
        <v>1.21904627583655E-2</v>
      </c>
      <c r="C28">
        <v>0.27472527472527503</v>
      </c>
      <c r="D28">
        <v>1.3707471331252601E-2</v>
      </c>
      <c r="E28">
        <v>0.31862166627330701</v>
      </c>
      <c r="F28">
        <v>1.4819860678760699E-2</v>
      </c>
      <c r="G28">
        <v>0.38357400722021701</v>
      </c>
      <c r="H28">
        <v>3.9878806663865597E-2</v>
      </c>
      <c r="I28">
        <v>0.97246293086847702</v>
      </c>
      <c r="J28">
        <v>5.0203303314726902E-2</v>
      </c>
      <c r="K28">
        <v>1.18476727785614</v>
      </c>
      <c r="L28">
        <v>1.63759434677198</v>
      </c>
      <c r="M28">
        <v>35.221832109798903</v>
      </c>
      <c r="N28">
        <v>7.5308689899474104E-2</v>
      </c>
      <c r="O28">
        <v>1.7804154302670601</v>
      </c>
      <c r="P28">
        <v>1.11291725552161E-2</v>
      </c>
      <c r="Q28">
        <v>0.30075187969924799</v>
      </c>
      <c r="R28">
        <v>0.45666268212654798</v>
      </c>
      <c r="S28">
        <v>12.2895622895623</v>
      </c>
    </row>
    <row r="29" spans="1:19" x14ac:dyDescent="0.2">
      <c r="A29" t="s">
        <v>182</v>
      </c>
      <c r="B29">
        <v>0.105873484544849</v>
      </c>
      <c r="C29">
        <v>2.40788623141564</v>
      </c>
      <c r="D29">
        <v>0.41121760120456002</v>
      </c>
      <c r="E29">
        <v>9.6058531980174706</v>
      </c>
      <c r="F29">
        <v>0.60546611750202695</v>
      </c>
      <c r="G29">
        <v>15.185018050541499</v>
      </c>
      <c r="H29">
        <v>8.0791060940996695E-2</v>
      </c>
      <c r="I29">
        <v>1.9738108992875001</v>
      </c>
      <c r="J29">
        <v>0.222252749434839</v>
      </c>
      <c r="K29">
        <v>5.2891396332863199</v>
      </c>
      <c r="L29">
        <v>1.0254501180162101</v>
      </c>
      <c r="M29">
        <v>22.837535908075299</v>
      </c>
      <c r="N29">
        <v>0.19051507827873501</v>
      </c>
      <c r="O29">
        <v>4.5746785361028701</v>
      </c>
      <c r="P29">
        <v>0.68200050846642502</v>
      </c>
      <c r="Q29">
        <v>15.9398496240602</v>
      </c>
      <c r="R29">
        <v>0.55209072894148004</v>
      </c>
      <c r="S29">
        <v>15.454545454545499</v>
      </c>
    </row>
    <row r="30" spans="1:19" x14ac:dyDescent="0.2">
      <c r="A30" t="s">
        <v>183</v>
      </c>
      <c r="B30">
        <v>7.8931182882186701E-2</v>
      </c>
      <c r="C30">
        <v>1.8261150614091799</v>
      </c>
      <c r="D30">
        <v>0.25839970629694797</v>
      </c>
      <c r="E30">
        <v>5.9948076469199902</v>
      </c>
      <c r="F30">
        <v>0.65723363035720805</v>
      </c>
      <c r="G30">
        <v>15.7716606498195</v>
      </c>
      <c r="H30">
        <v>0.67565937562357503</v>
      </c>
      <c r="I30">
        <v>15.636433660697101</v>
      </c>
      <c r="J30">
        <v>0.35508754620727601</v>
      </c>
      <c r="K30">
        <v>8.3074753173483806</v>
      </c>
      <c r="L30">
        <v>2.3756230178753901</v>
      </c>
      <c r="M30">
        <v>49.377593360995903</v>
      </c>
      <c r="N30">
        <v>0.36443967893606499</v>
      </c>
      <c r="O30">
        <v>8.3827893175074202</v>
      </c>
      <c r="P30">
        <v>1.7867216330017499</v>
      </c>
      <c r="Q30">
        <v>39.398496240601503</v>
      </c>
      <c r="R30">
        <v>1.21147858860816</v>
      </c>
      <c r="S30">
        <v>31.414141414141401</v>
      </c>
    </row>
    <row r="31" spans="1:19" x14ac:dyDescent="0.2">
      <c r="A31" t="s">
        <v>184</v>
      </c>
      <c r="B31">
        <v>5.1694699638276498E-2</v>
      </c>
      <c r="C31">
        <v>1.2120232708467999</v>
      </c>
      <c r="D31">
        <v>3.04321847337264E-2</v>
      </c>
      <c r="E31">
        <v>0.70804814727401499</v>
      </c>
      <c r="F31">
        <v>0.22252952544821999</v>
      </c>
      <c r="G31">
        <v>5.6633574007220204</v>
      </c>
      <c r="H31">
        <v>7.7230550936148099E-2</v>
      </c>
      <c r="I31">
        <v>1.90641247833622</v>
      </c>
      <c r="J31">
        <v>4.34081741898475E-2</v>
      </c>
      <c r="K31">
        <v>1.0437235543018299</v>
      </c>
      <c r="L31">
        <v>0.49677952983829299</v>
      </c>
      <c r="M31">
        <v>11.4107883817427</v>
      </c>
      <c r="N31">
        <v>7.6664669918019498E-2</v>
      </c>
      <c r="O31">
        <v>1.8545994065281901</v>
      </c>
      <c r="P31">
        <v>0.25828772042463299</v>
      </c>
      <c r="Q31">
        <v>6.1654135338345899</v>
      </c>
      <c r="R31">
        <v>0.456330655304715</v>
      </c>
      <c r="S31">
        <v>13.0976430976431</v>
      </c>
    </row>
    <row r="32" spans="1:19" x14ac:dyDescent="0.2">
      <c r="A32" t="s">
        <v>185</v>
      </c>
      <c r="B32">
        <v>5.8590963522004699E-2</v>
      </c>
      <c r="C32">
        <v>1.2928248222365899</v>
      </c>
      <c r="D32">
        <v>9.9471021583679001E-2</v>
      </c>
      <c r="E32">
        <v>2.26575407127685</v>
      </c>
      <c r="F32">
        <v>0.239996241489977</v>
      </c>
      <c r="G32">
        <v>5.7310469314079402</v>
      </c>
      <c r="H32">
        <v>6.14049915935631E-2</v>
      </c>
      <c r="I32">
        <v>1.4731369150779901</v>
      </c>
      <c r="J32">
        <v>0.10157262869135</v>
      </c>
      <c r="K32">
        <v>2.3836389280676999</v>
      </c>
      <c r="L32">
        <v>0.12198337004868</v>
      </c>
      <c r="M32">
        <v>2.8088094478136001</v>
      </c>
      <c r="N32">
        <v>2.0720205771143498</v>
      </c>
      <c r="O32">
        <v>42.754698318496501</v>
      </c>
      <c r="P32">
        <v>0.27175555337039298</v>
      </c>
      <c r="Q32">
        <v>6.6165413533834601</v>
      </c>
      <c r="R32">
        <v>0.234280604912844</v>
      </c>
      <c r="S32">
        <v>6.0606060606060597</v>
      </c>
    </row>
    <row r="33" spans="1:19" x14ac:dyDescent="0.2">
      <c r="A33" t="s">
        <v>186</v>
      </c>
      <c r="B33">
        <v>4.16099970966873E-2</v>
      </c>
      <c r="C33">
        <v>0.98577892695539704</v>
      </c>
      <c r="D33">
        <v>0.103748184070359</v>
      </c>
      <c r="E33">
        <v>2.4427661080953502</v>
      </c>
      <c r="F33">
        <v>0.105357357639392</v>
      </c>
      <c r="G33">
        <v>2.6850180505415202</v>
      </c>
      <c r="H33">
        <v>6.41285799804375E-2</v>
      </c>
      <c r="I33">
        <v>1.5309069901790899</v>
      </c>
      <c r="J33">
        <v>0.21965894013942699</v>
      </c>
      <c r="K33">
        <v>5.1904090267983101</v>
      </c>
      <c r="L33">
        <v>8.0552398947298404E-2</v>
      </c>
      <c r="M33">
        <v>1.8831790616023001</v>
      </c>
      <c r="N33">
        <v>1.75952663372795</v>
      </c>
      <c r="O33">
        <v>36.918892185954498</v>
      </c>
      <c r="P33">
        <v>0.316207022455327</v>
      </c>
      <c r="Q33">
        <v>7.2180451127819598</v>
      </c>
      <c r="R33">
        <v>0.19521133341786301</v>
      </c>
      <c r="S33">
        <v>5.3535353535353503</v>
      </c>
    </row>
    <row r="34" spans="1:19" x14ac:dyDescent="0.2">
      <c r="A34" t="s">
        <v>187</v>
      </c>
      <c r="B34">
        <v>1.0934284838549101E-2</v>
      </c>
      <c r="C34">
        <v>0.24240465416936</v>
      </c>
      <c r="D34">
        <v>2.5538322138741201E-2</v>
      </c>
      <c r="E34">
        <v>0.60184092518291199</v>
      </c>
      <c r="F34">
        <v>2.50777029241077E-2</v>
      </c>
      <c r="G34">
        <v>0.63176895306859204</v>
      </c>
      <c r="H34">
        <v>1.21129305247644E-2</v>
      </c>
      <c r="I34">
        <v>0.28885037550548798</v>
      </c>
      <c r="J34">
        <v>6.8917729138290501E-2</v>
      </c>
      <c r="K34">
        <v>1.60789844851904</v>
      </c>
      <c r="L34">
        <v>1.05682440414982E-2</v>
      </c>
      <c r="M34">
        <v>0.2553463134376</v>
      </c>
      <c r="N34">
        <v>0.39713672871798</v>
      </c>
      <c r="O34">
        <v>8.1849653808110805</v>
      </c>
      <c r="P34">
        <v>4.4001717771717602E-2</v>
      </c>
      <c r="Q34">
        <v>1.0526315789473699</v>
      </c>
      <c r="R34">
        <v>4.01816060889112E-2</v>
      </c>
      <c r="S34">
        <v>0.97643097643097598</v>
      </c>
    </row>
    <row r="35" spans="1:19" x14ac:dyDescent="0.2">
      <c r="A35" t="s">
        <v>188</v>
      </c>
      <c r="B35">
        <v>8.26126375399443E-2</v>
      </c>
      <c r="C35">
        <v>1.9069166127989701</v>
      </c>
      <c r="D35">
        <v>0.19281710871736199</v>
      </c>
      <c r="E35">
        <v>4.5079065376445602</v>
      </c>
      <c r="F35">
        <v>0.336065450930434</v>
      </c>
      <c r="G35">
        <v>8.6416967509025309</v>
      </c>
      <c r="H35">
        <v>7.6336875536401699E-2</v>
      </c>
      <c r="I35">
        <v>1.8486424032351201</v>
      </c>
      <c r="J35">
        <v>0.114766859484075</v>
      </c>
      <c r="K35">
        <v>2.7785613540197498</v>
      </c>
      <c r="L35">
        <v>0.15532227365206899</v>
      </c>
      <c r="M35">
        <v>3.6546441110756498</v>
      </c>
      <c r="N35">
        <v>8.0967183622649097E-2</v>
      </c>
      <c r="O35">
        <v>1.9287833827893199</v>
      </c>
      <c r="P35">
        <v>0.45855068341206101</v>
      </c>
      <c r="Q35">
        <v>10.9774436090226</v>
      </c>
      <c r="R35">
        <v>0.34311601033022798</v>
      </c>
      <c r="S35">
        <v>10</v>
      </c>
    </row>
    <row r="36" spans="1:19" x14ac:dyDescent="0.2">
      <c r="A36" t="s">
        <v>189</v>
      </c>
      <c r="B36">
        <v>2.3937121934462201E-2</v>
      </c>
      <c r="C36">
        <v>0.54945054945055005</v>
      </c>
      <c r="D36">
        <v>3.34691983831635E-2</v>
      </c>
      <c r="E36">
        <v>0.814255369365117</v>
      </c>
      <c r="F36">
        <v>2.9750548673215301E-2</v>
      </c>
      <c r="G36">
        <v>0.76714801444043301</v>
      </c>
      <c r="H36">
        <v>3.8012188409264701E-2</v>
      </c>
      <c r="I36">
        <v>0.91469285576737902</v>
      </c>
      <c r="J36">
        <v>1.91996071761894E-2</v>
      </c>
      <c r="K36">
        <v>0.46544428772919599</v>
      </c>
      <c r="L36">
        <v>3.8361235148746203E-2</v>
      </c>
      <c r="M36">
        <v>0.92563038621129901</v>
      </c>
      <c r="N36">
        <v>4.4793917822778397E-2</v>
      </c>
      <c r="O36">
        <v>1.0880316518298701</v>
      </c>
      <c r="P36">
        <v>6.4354204307798604E-2</v>
      </c>
      <c r="Q36">
        <v>1.6541353383458599</v>
      </c>
      <c r="R36">
        <v>2.3887872056508198E-2</v>
      </c>
      <c r="S36">
        <v>0.77441077441077399</v>
      </c>
    </row>
    <row r="37" spans="1:19" x14ac:dyDescent="0.2">
      <c r="A37" t="s">
        <v>190</v>
      </c>
      <c r="B37">
        <v>1.2175076329555201E-2</v>
      </c>
      <c r="C37">
        <v>0.27472527472527503</v>
      </c>
      <c r="D37">
        <v>2.1943996168579099E-2</v>
      </c>
      <c r="E37">
        <v>0.48383290063724299</v>
      </c>
      <c r="F37">
        <v>0.11276306348029</v>
      </c>
      <c r="G37">
        <v>2.5947653429602902</v>
      </c>
      <c r="H37">
        <v>3.1579069177225798E-2</v>
      </c>
      <c r="I37">
        <v>0.71249759291353798</v>
      </c>
      <c r="J37">
        <v>6.3283522467590198E-2</v>
      </c>
      <c r="K37">
        <v>1.4809590973201701</v>
      </c>
      <c r="L37">
        <v>4.2567110578068099E-2</v>
      </c>
      <c r="M37">
        <v>0.92563038621129901</v>
      </c>
      <c r="N37">
        <v>0.16580544096962499</v>
      </c>
      <c r="O37">
        <v>3.6844708209693402</v>
      </c>
      <c r="P37">
        <v>3.9771062798611001</v>
      </c>
      <c r="Q37">
        <v>74.586466165413498</v>
      </c>
      <c r="R37">
        <v>0.34788230301593998</v>
      </c>
      <c r="S37">
        <v>8.2491582491582491</v>
      </c>
    </row>
    <row r="38" spans="1:19" x14ac:dyDescent="0.2">
      <c r="A38" t="s">
        <v>191</v>
      </c>
      <c r="B38">
        <v>2.7241052496277001E-3</v>
      </c>
      <c r="C38">
        <v>6.4641241111829298E-2</v>
      </c>
      <c r="D38">
        <v>3.9504874966978997E-3</v>
      </c>
      <c r="E38">
        <v>9.4406419636535302E-2</v>
      </c>
      <c r="F38">
        <v>2.8091881850552499E-2</v>
      </c>
      <c r="G38">
        <v>0.69945848375451303</v>
      </c>
      <c r="H38">
        <v>1.3935251368429101E-2</v>
      </c>
      <c r="I38">
        <v>0.34662045060658597</v>
      </c>
      <c r="J38">
        <v>5.1039061549772004E-3</v>
      </c>
      <c r="K38">
        <v>0.12693935119887201</v>
      </c>
      <c r="L38">
        <v>9.6629236447733999E-3</v>
      </c>
      <c r="M38">
        <v>0.22342802425790001</v>
      </c>
      <c r="N38">
        <v>9.3015189058940004E-3</v>
      </c>
      <c r="O38">
        <v>0.22255192878338301</v>
      </c>
      <c r="P38">
        <v>7.8281829276354201E-2</v>
      </c>
      <c r="Q38">
        <v>1.80451127819549</v>
      </c>
      <c r="R38">
        <v>2.20581161713207E-2</v>
      </c>
      <c r="S38">
        <v>0.673400673400673</v>
      </c>
    </row>
    <row r="39" spans="1:19" x14ac:dyDescent="0.2">
      <c r="A39" t="s">
        <v>192</v>
      </c>
      <c r="B39">
        <v>3.2299877213812001E-3</v>
      </c>
      <c r="C39">
        <v>8.0801551389786702E-2</v>
      </c>
      <c r="D39">
        <v>4.4977374566205E-3</v>
      </c>
      <c r="E39">
        <v>0.106207222091102</v>
      </c>
      <c r="F39">
        <v>3.8807891768892003E-2</v>
      </c>
      <c r="G39">
        <v>1.01534296028881</v>
      </c>
      <c r="H39">
        <v>8.9712393276456994E-3</v>
      </c>
      <c r="I39">
        <v>0.23108030040439001</v>
      </c>
      <c r="J39">
        <v>2.3586206661812999E-3</v>
      </c>
      <c r="K39">
        <v>5.6417489421720701E-2</v>
      </c>
      <c r="L39">
        <v>1.37249462733679E-2</v>
      </c>
      <c r="M39">
        <v>0.33514203638684997</v>
      </c>
      <c r="N39">
        <v>3.9617065404795003E-3</v>
      </c>
      <c r="O39">
        <v>9.8911968348170107E-2</v>
      </c>
      <c r="P39">
        <v>2.4836427713011401E-2</v>
      </c>
      <c r="Q39">
        <v>0.60150375939849599</v>
      </c>
      <c r="R39">
        <v>1.2551560390826699</v>
      </c>
      <c r="S39">
        <v>34.309764309764297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75726-D039-7A48-84FE-83F99710F61B}">
  <dimension ref="A1:J3"/>
  <sheetViews>
    <sheetView workbookViewId="0">
      <selection activeCell="A4" sqref="A4"/>
    </sheetView>
  </sheetViews>
  <sheetFormatPr baseColWidth="10" defaultRowHeight="16" x14ac:dyDescent="0.2"/>
  <sheetData>
    <row r="1" spans="1:10" ht="18" x14ac:dyDescent="0.25">
      <c r="A1" s="18"/>
      <c r="B1" s="18" t="s">
        <v>193</v>
      </c>
      <c r="C1" s="18" t="s">
        <v>194</v>
      </c>
      <c r="D1" s="18" t="s">
        <v>195</v>
      </c>
      <c r="E1" s="18" t="s">
        <v>196</v>
      </c>
      <c r="F1" s="18" t="s">
        <v>197</v>
      </c>
      <c r="G1" s="18" t="s">
        <v>198</v>
      </c>
      <c r="H1" s="18" t="s">
        <v>199</v>
      </c>
      <c r="I1" s="18" t="s">
        <v>200</v>
      </c>
      <c r="J1" s="18" t="s">
        <v>201</v>
      </c>
    </row>
    <row r="2" spans="1:10" x14ac:dyDescent="0.2">
      <c r="A2" s="19" t="s">
        <v>202</v>
      </c>
      <c r="B2" s="7">
        <v>31.7</v>
      </c>
      <c r="C2" s="7">
        <v>16.600000000000001</v>
      </c>
      <c r="D2" s="7">
        <v>15.7</v>
      </c>
      <c r="E2" s="7">
        <v>14.1</v>
      </c>
      <c r="F2" s="7">
        <v>6.6</v>
      </c>
      <c r="G2" s="7">
        <v>5.3</v>
      </c>
      <c r="H2" s="7">
        <v>4.3</v>
      </c>
      <c r="I2" s="7">
        <v>3.9</v>
      </c>
      <c r="J2" s="7">
        <v>1.8</v>
      </c>
    </row>
    <row r="3" spans="1:10" x14ac:dyDescent="0.2">
      <c r="A3" s="19" t="s">
        <v>203</v>
      </c>
      <c r="B3" s="7">
        <v>5.2</v>
      </c>
      <c r="C3" s="7">
        <v>16.8</v>
      </c>
      <c r="D3" s="7">
        <v>4.0999999999999996</v>
      </c>
      <c r="E3" s="7">
        <v>23.8</v>
      </c>
      <c r="F3" s="7">
        <v>15.3</v>
      </c>
      <c r="G3" s="7">
        <v>15.7</v>
      </c>
      <c r="H3" s="7">
        <v>11</v>
      </c>
      <c r="I3" s="7">
        <v>6.9</v>
      </c>
      <c r="J3" s="7">
        <v>1.10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C0CA3-8A32-BE4C-91D3-4C965AE047AC}">
  <dimension ref="A1:B23"/>
  <sheetViews>
    <sheetView workbookViewId="0">
      <selection activeCell="B2" sqref="B2"/>
    </sheetView>
  </sheetViews>
  <sheetFormatPr baseColWidth="10" defaultRowHeight="16" x14ac:dyDescent="0.2"/>
  <cols>
    <col min="1" max="2" width="19" customWidth="1"/>
  </cols>
  <sheetData>
    <row r="1" spans="1:2" s="4" customFormat="1" ht="34" x14ac:dyDescent="0.2">
      <c r="A1" s="4" t="s">
        <v>18</v>
      </c>
      <c r="B1" s="4" t="s">
        <v>19</v>
      </c>
    </row>
    <row r="2" spans="1:2" x14ac:dyDescent="0.2">
      <c r="A2" s="7">
        <v>1.9</v>
      </c>
      <c r="B2" s="7">
        <v>1</v>
      </c>
    </row>
    <row r="3" spans="1:2" x14ac:dyDescent="0.2">
      <c r="A3" s="7">
        <v>3.8</v>
      </c>
      <c r="B3" s="7">
        <v>1</v>
      </c>
    </row>
    <row r="4" spans="1:2" x14ac:dyDescent="0.2">
      <c r="A4" s="7">
        <v>6</v>
      </c>
      <c r="B4" s="7">
        <v>1</v>
      </c>
    </row>
    <row r="5" spans="1:2" x14ac:dyDescent="0.2">
      <c r="A5" s="7">
        <v>6.2</v>
      </c>
      <c r="B5" s="7">
        <v>1</v>
      </c>
    </row>
    <row r="6" spans="1:2" x14ac:dyDescent="0.2">
      <c r="A6" s="7">
        <v>7.3</v>
      </c>
      <c r="B6" s="7">
        <v>1</v>
      </c>
    </row>
    <row r="7" spans="1:2" x14ac:dyDescent="0.2">
      <c r="A7" s="7">
        <v>7.3</v>
      </c>
      <c r="B7" s="7">
        <v>1</v>
      </c>
    </row>
    <row r="8" spans="1:2" x14ac:dyDescent="0.2">
      <c r="A8" s="7">
        <v>8.4</v>
      </c>
      <c r="B8" s="7">
        <v>1</v>
      </c>
    </row>
    <row r="9" spans="1:2" x14ac:dyDescent="0.2">
      <c r="A9" s="7">
        <v>11.3</v>
      </c>
      <c r="B9" s="7">
        <v>1</v>
      </c>
    </row>
    <row r="10" spans="1:2" x14ac:dyDescent="0.2">
      <c r="A10" s="7">
        <v>15.9</v>
      </c>
      <c r="B10" s="7">
        <v>1</v>
      </c>
    </row>
    <row r="11" spans="1:2" x14ac:dyDescent="0.2">
      <c r="A11" s="7">
        <v>16.600000000000001</v>
      </c>
      <c r="B11" s="7">
        <v>1</v>
      </c>
    </row>
    <row r="12" spans="1:2" x14ac:dyDescent="0.2">
      <c r="A12" s="7">
        <v>19.100000000000001</v>
      </c>
      <c r="B12" s="7">
        <v>0</v>
      </c>
    </row>
    <row r="13" spans="1:2" x14ac:dyDescent="0.2">
      <c r="A13" s="7">
        <v>19.7</v>
      </c>
      <c r="B13" s="7">
        <v>1</v>
      </c>
    </row>
    <row r="14" spans="1:2" x14ac:dyDescent="0.2">
      <c r="A14" s="7">
        <v>21.1</v>
      </c>
      <c r="B14" s="7">
        <v>1</v>
      </c>
    </row>
    <row r="15" spans="1:2" x14ac:dyDescent="0.2">
      <c r="A15" s="7">
        <v>21.4</v>
      </c>
      <c r="B15" s="7">
        <v>0</v>
      </c>
    </row>
    <row r="16" spans="1:2" x14ac:dyDescent="0.2">
      <c r="A16" s="7">
        <v>21.8</v>
      </c>
      <c r="B16" s="7">
        <v>1</v>
      </c>
    </row>
    <row r="17" spans="1:2" x14ac:dyDescent="0.2">
      <c r="A17" s="7">
        <v>25.1</v>
      </c>
      <c r="B17" s="7">
        <v>1</v>
      </c>
    </row>
    <row r="18" spans="1:2" x14ac:dyDescent="0.2">
      <c r="A18" s="7">
        <v>30.8</v>
      </c>
      <c r="B18" s="7">
        <v>1</v>
      </c>
    </row>
    <row r="19" spans="1:2" x14ac:dyDescent="0.2">
      <c r="A19" s="7">
        <v>33.6</v>
      </c>
      <c r="B19" s="7">
        <v>1</v>
      </c>
    </row>
    <row r="20" spans="1:2" x14ac:dyDescent="0.2">
      <c r="A20" s="7">
        <v>45.4</v>
      </c>
      <c r="B20" s="7">
        <v>0</v>
      </c>
    </row>
    <row r="21" spans="1:2" x14ac:dyDescent="0.2">
      <c r="A21" s="7">
        <v>46.6</v>
      </c>
      <c r="B21" s="7">
        <v>0</v>
      </c>
    </row>
    <row r="22" spans="1:2" x14ac:dyDescent="0.2">
      <c r="A22" s="7">
        <v>50.7</v>
      </c>
      <c r="B22" s="7">
        <v>0</v>
      </c>
    </row>
    <row r="23" spans="1:2" x14ac:dyDescent="0.2">
      <c r="A23" s="7">
        <v>59.5</v>
      </c>
      <c r="B23" s="7">
        <v>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58A2A-A5FD-E349-B726-C85BA2DFBDD6}">
  <dimension ref="A1:J3"/>
  <sheetViews>
    <sheetView workbookViewId="0">
      <selection sqref="A1:J3"/>
    </sheetView>
  </sheetViews>
  <sheetFormatPr baseColWidth="10" defaultRowHeight="16" x14ac:dyDescent="0.2"/>
  <sheetData>
    <row r="1" spans="1:10" ht="18" x14ac:dyDescent="0.25">
      <c r="A1" s="18"/>
      <c r="B1" s="18" t="s">
        <v>193</v>
      </c>
      <c r="C1" s="18" t="s">
        <v>194</v>
      </c>
      <c r="D1" s="18" t="s">
        <v>195</v>
      </c>
      <c r="E1" s="18" t="s">
        <v>196</v>
      </c>
      <c r="F1" s="18" t="s">
        <v>197</v>
      </c>
      <c r="G1" s="18" t="s">
        <v>198</v>
      </c>
      <c r="H1" s="18" t="s">
        <v>199</v>
      </c>
      <c r="I1" s="18" t="s">
        <v>200</v>
      </c>
      <c r="J1" s="18" t="s">
        <v>201</v>
      </c>
    </row>
    <row r="2" spans="1:10" x14ac:dyDescent="0.2">
      <c r="A2" s="19" t="s">
        <v>204</v>
      </c>
      <c r="B2" s="7">
        <v>37.700000000000003</v>
      </c>
      <c r="C2" s="7">
        <v>18</v>
      </c>
      <c r="D2" s="7">
        <v>14.5</v>
      </c>
      <c r="E2" s="7">
        <v>13.7</v>
      </c>
      <c r="F2" s="7">
        <v>5.3</v>
      </c>
      <c r="G2" s="7">
        <v>5.0999999999999996</v>
      </c>
      <c r="H2" s="7">
        <v>2.1</v>
      </c>
      <c r="I2" s="7">
        <v>1.9</v>
      </c>
      <c r="J2" s="7">
        <v>1.6</v>
      </c>
    </row>
    <row r="3" spans="1:10" x14ac:dyDescent="0.2">
      <c r="A3" s="19" t="s">
        <v>205</v>
      </c>
      <c r="B3" s="7">
        <v>8.1999999999999993</v>
      </c>
      <c r="C3" s="7">
        <v>11.1</v>
      </c>
      <c r="D3" s="7">
        <v>20.399999999999999</v>
      </c>
      <c r="E3" s="7">
        <v>15.6</v>
      </c>
      <c r="F3" s="7">
        <v>11.8</v>
      </c>
      <c r="G3" s="7">
        <v>6.2</v>
      </c>
      <c r="H3" s="7">
        <v>12.7</v>
      </c>
      <c r="I3" s="7">
        <v>11.4</v>
      </c>
      <c r="J3" s="7">
        <v>2.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C5DB1-C052-214D-91F9-9511129F8F28}">
  <dimension ref="A1:I2"/>
  <sheetViews>
    <sheetView workbookViewId="0">
      <selection sqref="A1:I2"/>
    </sheetView>
  </sheetViews>
  <sheetFormatPr baseColWidth="10" defaultRowHeight="16" x14ac:dyDescent="0.2"/>
  <sheetData>
    <row r="1" spans="1:9" ht="18" x14ac:dyDescent="0.25">
      <c r="A1" s="18" t="s">
        <v>193</v>
      </c>
      <c r="B1" s="18" t="s">
        <v>201</v>
      </c>
      <c r="C1" s="18" t="s">
        <v>199</v>
      </c>
      <c r="D1" s="18" t="s">
        <v>194</v>
      </c>
      <c r="E1" s="18" t="s">
        <v>198</v>
      </c>
      <c r="F1" s="18" t="s">
        <v>195</v>
      </c>
      <c r="G1" s="18" t="s">
        <v>200</v>
      </c>
      <c r="H1" s="18" t="s">
        <v>197</v>
      </c>
      <c r="I1" s="18" t="s">
        <v>196</v>
      </c>
    </row>
    <row r="2" spans="1:9" x14ac:dyDescent="0.2">
      <c r="A2" s="7">
        <v>2.6065029000000002</v>
      </c>
      <c r="B2" s="7">
        <v>0.68227625000000003</v>
      </c>
      <c r="C2" s="7">
        <v>-1.3706182</v>
      </c>
      <c r="D2" s="7">
        <v>-1.86394E-2</v>
      </c>
      <c r="E2" s="7">
        <v>-1.5563020999999999</v>
      </c>
      <c r="F2" s="7">
        <v>1.9286413</v>
      </c>
      <c r="G2" s="7">
        <v>-0.83531330000000004</v>
      </c>
      <c r="H2" s="7">
        <v>-1.2012219</v>
      </c>
      <c r="I2" s="7">
        <v>-0.76085230000000004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5A838-A765-E74C-9365-B13852A0536B}">
  <dimension ref="A1:I2"/>
  <sheetViews>
    <sheetView workbookViewId="0">
      <selection sqref="A1:I2"/>
    </sheetView>
  </sheetViews>
  <sheetFormatPr baseColWidth="10" defaultRowHeight="16" x14ac:dyDescent="0.2"/>
  <sheetData>
    <row r="1" spans="1:9" ht="18" x14ac:dyDescent="0.25">
      <c r="A1" s="18" t="s">
        <v>193</v>
      </c>
      <c r="B1" s="18" t="s">
        <v>194</v>
      </c>
      <c r="C1" s="18" t="s">
        <v>196</v>
      </c>
      <c r="D1" s="18" t="s">
        <v>198</v>
      </c>
      <c r="E1" s="18" t="s">
        <v>195</v>
      </c>
      <c r="F1" s="18" t="s">
        <v>201</v>
      </c>
      <c r="G1" s="18" t="s">
        <v>197</v>
      </c>
      <c r="H1" s="18" t="s">
        <v>200</v>
      </c>
      <c r="I1" s="18" t="s">
        <v>199</v>
      </c>
    </row>
    <row r="2" spans="1:9" x14ac:dyDescent="0.2">
      <c r="A2" s="7">
        <v>2.52809149</v>
      </c>
      <c r="B2" s="7">
        <v>0.80274215999999998</v>
      </c>
      <c r="C2" s="7">
        <v>0.23520184</v>
      </c>
      <c r="D2" s="7">
        <v>-0.1142751</v>
      </c>
      <c r="E2" s="7">
        <v>-0.39177590000000001</v>
      </c>
      <c r="F2" s="7">
        <v>-1.2383687999999999</v>
      </c>
      <c r="G2" s="7">
        <v>-1.4192328000000001</v>
      </c>
      <c r="H2" s="7">
        <v>-1.7065713</v>
      </c>
      <c r="I2" s="7">
        <v>-2.7681944999999999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F1FDF-D6B5-D84E-B30C-7BC18D143919}">
  <dimension ref="A1:J68"/>
  <sheetViews>
    <sheetView tabSelected="1" workbookViewId="0">
      <selection activeCell="J2" sqref="J2"/>
    </sheetView>
  </sheetViews>
  <sheetFormatPr baseColWidth="10" defaultRowHeight="16" x14ac:dyDescent="0.2"/>
  <sheetData>
    <row r="1" spans="1:10" ht="18" x14ac:dyDescent="0.25">
      <c r="A1" s="18" t="s">
        <v>114</v>
      </c>
      <c r="B1" s="18" t="s">
        <v>206</v>
      </c>
      <c r="C1" s="18" t="s">
        <v>207</v>
      </c>
      <c r="D1" s="18" t="s">
        <v>208</v>
      </c>
      <c r="E1" s="18" t="s">
        <v>209</v>
      </c>
      <c r="F1" s="18" t="s">
        <v>210</v>
      </c>
      <c r="G1" s="18" t="s">
        <v>211</v>
      </c>
      <c r="H1" s="18" t="s">
        <v>212</v>
      </c>
      <c r="I1" s="18" t="s">
        <v>213</v>
      </c>
      <c r="J1" s="18" t="s">
        <v>214</v>
      </c>
    </row>
    <row r="2" spans="1:10" x14ac:dyDescent="0.2">
      <c r="A2" s="7">
        <v>1.3219280899999999</v>
      </c>
      <c r="B2" s="7">
        <v>9</v>
      </c>
      <c r="C2" s="7">
        <v>0</v>
      </c>
      <c r="D2" s="7">
        <v>18</v>
      </c>
      <c r="E2" s="7">
        <v>0</v>
      </c>
      <c r="F2" s="7">
        <v>9</v>
      </c>
      <c r="G2" s="7">
        <v>0</v>
      </c>
      <c r="H2" s="7">
        <v>9</v>
      </c>
      <c r="I2" s="7">
        <v>9</v>
      </c>
      <c r="J2" s="7">
        <v>46</v>
      </c>
    </row>
    <row r="3" spans="1:10" x14ac:dyDescent="0.2">
      <c r="A3" s="7">
        <v>2.5849625000000001</v>
      </c>
      <c r="B3" s="7">
        <v>38</v>
      </c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0</v>
      </c>
    </row>
    <row r="4" spans="1:10" x14ac:dyDescent="0.2">
      <c r="A4" s="7">
        <v>2.0703893299999998</v>
      </c>
      <c r="B4" s="7">
        <v>23</v>
      </c>
      <c r="C4" s="7">
        <v>31</v>
      </c>
      <c r="D4" s="7">
        <v>262</v>
      </c>
      <c r="E4" s="7">
        <v>31</v>
      </c>
      <c r="F4" s="7">
        <v>8</v>
      </c>
      <c r="G4" s="7">
        <v>0</v>
      </c>
      <c r="H4" s="7">
        <v>31</v>
      </c>
      <c r="I4" s="7">
        <v>54</v>
      </c>
      <c r="J4" s="7">
        <v>62</v>
      </c>
    </row>
    <row r="5" spans="1:10" x14ac:dyDescent="0.2">
      <c r="A5" s="7">
        <v>-3.9657843000000002</v>
      </c>
      <c r="B5" s="7">
        <v>7</v>
      </c>
      <c r="C5" s="7">
        <v>0</v>
      </c>
      <c r="D5" s="7">
        <v>0</v>
      </c>
      <c r="E5" s="7">
        <v>0</v>
      </c>
      <c r="F5" s="7">
        <v>0</v>
      </c>
      <c r="G5" s="7">
        <v>0</v>
      </c>
      <c r="H5" s="7">
        <v>7</v>
      </c>
      <c r="I5" s="7">
        <v>7</v>
      </c>
      <c r="J5" s="7">
        <v>0</v>
      </c>
    </row>
    <row r="6" spans="1:10" x14ac:dyDescent="0.2">
      <c r="A6" s="7">
        <v>2.5849625000000001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0</v>
      </c>
      <c r="H6" s="7">
        <v>27</v>
      </c>
      <c r="I6" s="7">
        <v>9</v>
      </c>
      <c r="J6" s="7">
        <v>0</v>
      </c>
    </row>
    <row r="7" spans="1:10" x14ac:dyDescent="0.2">
      <c r="A7" s="7">
        <v>2.2479275099999998</v>
      </c>
      <c r="B7" s="7">
        <v>47</v>
      </c>
      <c r="C7" s="7">
        <v>16</v>
      </c>
      <c r="D7" s="7">
        <v>204</v>
      </c>
      <c r="E7" s="7">
        <v>63</v>
      </c>
      <c r="F7" s="7">
        <v>16</v>
      </c>
      <c r="G7" s="7">
        <v>0</v>
      </c>
      <c r="H7" s="7">
        <v>63</v>
      </c>
      <c r="I7" s="7">
        <v>47</v>
      </c>
      <c r="J7" s="7">
        <v>47</v>
      </c>
    </row>
    <row r="8" spans="1:10" x14ac:dyDescent="0.2">
      <c r="A8" s="7">
        <v>-2.2016339</v>
      </c>
      <c r="B8" s="7">
        <v>25</v>
      </c>
      <c r="C8" s="7">
        <v>0</v>
      </c>
      <c r="D8" s="7">
        <v>0</v>
      </c>
      <c r="E8" s="7">
        <v>113</v>
      </c>
      <c r="F8" s="7">
        <v>63</v>
      </c>
      <c r="G8" s="7">
        <v>13</v>
      </c>
      <c r="H8" s="7">
        <v>0</v>
      </c>
      <c r="I8" s="7">
        <v>88</v>
      </c>
      <c r="J8" s="7">
        <v>163</v>
      </c>
    </row>
    <row r="9" spans="1:10" x14ac:dyDescent="0.2">
      <c r="A9" s="7">
        <v>2.5235619599999999</v>
      </c>
      <c r="B9" s="7">
        <v>22</v>
      </c>
      <c r="C9" s="7">
        <v>0</v>
      </c>
      <c r="D9" s="7">
        <v>11</v>
      </c>
      <c r="E9" s="7">
        <v>89</v>
      </c>
      <c r="F9" s="7">
        <v>134</v>
      </c>
      <c r="G9" s="7">
        <v>11</v>
      </c>
      <c r="H9" s="7">
        <v>11</v>
      </c>
      <c r="I9" s="7">
        <v>67</v>
      </c>
      <c r="J9" s="7">
        <v>45</v>
      </c>
    </row>
    <row r="10" spans="1:10" x14ac:dyDescent="0.2">
      <c r="A10" s="7">
        <v>-0.53051470000000001</v>
      </c>
      <c r="B10" s="7">
        <v>47</v>
      </c>
      <c r="C10" s="7">
        <v>12</v>
      </c>
      <c r="D10" s="7">
        <v>47</v>
      </c>
      <c r="E10" s="7">
        <v>95</v>
      </c>
      <c r="F10" s="7">
        <v>59</v>
      </c>
      <c r="G10" s="7">
        <v>24</v>
      </c>
      <c r="H10" s="7">
        <v>24</v>
      </c>
      <c r="I10" s="7">
        <v>47</v>
      </c>
      <c r="J10" s="7">
        <v>130</v>
      </c>
    </row>
    <row r="11" spans="1:10" x14ac:dyDescent="0.2">
      <c r="A11" s="7">
        <v>1.5849625000000001</v>
      </c>
      <c r="B11" s="7">
        <v>0</v>
      </c>
      <c r="C11" s="7">
        <v>0</v>
      </c>
      <c r="D11" s="7">
        <v>37</v>
      </c>
      <c r="E11" s="7">
        <v>12</v>
      </c>
      <c r="F11" s="7">
        <v>12</v>
      </c>
      <c r="G11" s="7">
        <v>25</v>
      </c>
      <c r="H11" s="7">
        <v>86</v>
      </c>
      <c r="I11" s="7">
        <v>86</v>
      </c>
      <c r="J11" s="7">
        <v>25</v>
      </c>
    </row>
    <row r="12" spans="1:10" x14ac:dyDescent="0.2">
      <c r="A12" s="7">
        <v>5.9068905999999997</v>
      </c>
      <c r="B12" s="7">
        <v>10</v>
      </c>
      <c r="C12" s="7">
        <v>10</v>
      </c>
      <c r="D12" s="7">
        <v>159</v>
      </c>
      <c r="E12" s="7">
        <v>20</v>
      </c>
      <c r="F12" s="7">
        <v>10</v>
      </c>
      <c r="G12" s="7">
        <v>20</v>
      </c>
      <c r="H12" s="7">
        <v>40</v>
      </c>
      <c r="I12" s="7">
        <v>30</v>
      </c>
      <c r="J12" s="7">
        <v>60</v>
      </c>
    </row>
    <row r="13" spans="1:10" x14ac:dyDescent="0.2">
      <c r="A13" s="7">
        <v>-0.7004397</v>
      </c>
      <c r="B13" s="7">
        <v>55</v>
      </c>
      <c r="C13" s="7">
        <v>22</v>
      </c>
      <c r="D13" s="7">
        <v>22</v>
      </c>
      <c r="E13" s="7">
        <v>240</v>
      </c>
      <c r="F13" s="7">
        <v>109</v>
      </c>
      <c r="G13" s="7">
        <v>33</v>
      </c>
      <c r="H13" s="7">
        <v>33</v>
      </c>
      <c r="I13" s="7">
        <v>55</v>
      </c>
      <c r="J13" s="7">
        <v>371</v>
      </c>
    </row>
    <row r="14" spans="1:10" x14ac:dyDescent="0.2">
      <c r="A14" s="7">
        <v>-0.93859950000000003</v>
      </c>
      <c r="B14" s="7">
        <v>37</v>
      </c>
      <c r="C14" s="7">
        <v>15</v>
      </c>
      <c r="D14" s="7">
        <v>15</v>
      </c>
      <c r="E14" s="7">
        <v>22</v>
      </c>
      <c r="F14" s="7">
        <v>22</v>
      </c>
      <c r="G14" s="7">
        <v>22</v>
      </c>
      <c r="H14" s="7">
        <v>74</v>
      </c>
      <c r="I14" s="7">
        <v>133</v>
      </c>
      <c r="J14" s="7">
        <v>111</v>
      </c>
    </row>
    <row r="15" spans="1:10" x14ac:dyDescent="0.2">
      <c r="A15" s="7">
        <v>0.1069152</v>
      </c>
      <c r="B15" s="7">
        <v>27</v>
      </c>
      <c r="C15" s="7">
        <v>0</v>
      </c>
      <c r="D15" s="7">
        <v>36</v>
      </c>
      <c r="E15" s="7">
        <v>18</v>
      </c>
      <c r="F15" s="7">
        <v>36</v>
      </c>
      <c r="G15" s="7">
        <v>36</v>
      </c>
      <c r="H15" s="7">
        <v>45</v>
      </c>
      <c r="I15" s="7">
        <v>63</v>
      </c>
      <c r="J15" s="7">
        <v>117</v>
      </c>
    </row>
    <row r="16" spans="1:10" x14ac:dyDescent="0.2">
      <c r="A16" s="7">
        <v>0.58496250000000005</v>
      </c>
      <c r="B16" s="7">
        <v>83</v>
      </c>
      <c r="C16" s="7">
        <v>10</v>
      </c>
      <c r="D16" s="7">
        <v>31</v>
      </c>
      <c r="E16" s="7">
        <v>167</v>
      </c>
      <c r="F16" s="7">
        <v>52</v>
      </c>
      <c r="G16" s="7">
        <v>42</v>
      </c>
      <c r="H16" s="7">
        <v>42</v>
      </c>
      <c r="I16" s="7">
        <v>167</v>
      </c>
      <c r="J16" s="7">
        <v>219</v>
      </c>
    </row>
    <row r="17" spans="1:10" x14ac:dyDescent="0.2">
      <c r="A17" s="7">
        <v>3.4594316200000002</v>
      </c>
      <c r="B17" s="7">
        <v>51</v>
      </c>
      <c r="C17" s="7">
        <v>17</v>
      </c>
      <c r="D17" s="7">
        <v>477</v>
      </c>
      <c r="E17" s="7">
        <v>34</v>
      </c>
      <c r="F17" s="7">
        <v>0</v>
      </c>
      <c r="G17" s="7">
        <v>68</v>
      </c>
      <c r="H17" s="7">
        <v>119</v>
      </c>
      <c r="I17" s="7">
        <v>85</v>
      </c>
      <c r="J17" s="7">
        <v>136</v>
      </c>
    </row>
    <row r="18" spans="1:10" x14ac:dyDescent="0.2">
      <c r="A18" s="7">
        <v>5.5849624999999996</v>
      </c>
      <c r="B18" s="7">
        <v>0</v>
      </c>
      <c r="C18" s="7">
        <v>30</v>
      </c>
      <c r="D18" s="7">
        <v>111</v>
      </c>
      <c r="E18" s="7">
        <v>20</v>
      </c>
      <c r="F18" s="7">
        <v>30</v>
      </c>
      <c r="G18" s="7">
        <v>41</v>
      </c>
      <c r="H18" s="7">
        <v>71</v>
      </c>
      <c r="I18" s="7">
        <v>162</v>
      </c>
      <c r="J18" s="7">
        <v>30</v>
      </c>
    </row>
    <row r="19" spans="1:10" x14ac:dyDescent="0.2">
      <c r="A19" s="7">
        <v>1</v>
      </c>
      <c r="B19" s="7">
        <v>8</v>
      </c>
      <c r="C19" s="7">
        <v>16</v>
      </c>
      <c r="D19" s="7">
        <v>47</v>
      </c>
      <c r="E19" s="7">
        <v>8</v>
      </c>
      <c r="F19" s="7">
        <v>8</v>
      </c>
      <c r="G19" s="7">
        <v>47</v>
      </c>
      <c r="H19" s="7">
        <v>0</v>
      </c>
      <c r="I19" s="7">
        <v>197</v>
      </c>
      <c r="J19" s="7">
        <v>16</v>
      </c>
    </row>
    <row r="20" spans="1:10" x14ac:dyDescent="0.2">
      <c r="A20" s="7">
        <v>-1.8073549</v>
      </c>
      <c r="B20" s="7">
        <v>48</v>
      </c>
      <c r="C20" s="7">
        <v>0</v>
      </c>
      <c r="D20" s="7">
        <v>16</v>
      </c>
      <c r="E20" s="7">
        <v>79</v>
      </c>
      <c r="F20" s="7">
        <v>16</v>
      </c>
      <c r="G20" s="7">
        <v>95</v>
      </c>
      <c r="H20" s="7">
        <v>16</v>
      </c>
      <c r="I20" s="7">
        <v>286</v>
      </c>
      <c r="J20" s="7">
        <v>254</v>
      </c>
    </row>
    <row r="21" spans="1:10" x14ac:dyDescent="0.2">
      <c r="A21" s="7">
        <v>-4.3985494000000003</v>
      </c>
      <c r="B21" s="7">
        <v>440</v>
      </c>
      <c r="C21" s="7">
        <v>55</v>
      </c>
      <c r="D21" s="7">
        <v>11</v>
      </c>
      <c r="E21" s="7">
        <v>1011</v>
      </c>
      <c r="F21" s="7">
        <v>297</v>
      </c>
      <c r="G21" s="7">
        <v>66</v>
      </c>
      <c r="H21" s="7">
        <v>22</v>
      </c>
      <c r="I21" s="7">
        <v>341</v>
      </c>
      <c r="J21" s="7">
        <v>791</v>
      </c>
    </row>
    <row r="22" spans="1:10" x14ac:dyDescent="0.2">
      <c r="A22" s="7">
        <v>2.9068906000000001</v>
      </c>
      <c r="B22" s="7">
        <v>11</v>
      </c>
      <c r="C22" s="7">
        <v>0</v>
      </c>
      <c r="D22" s="7">
        <v>42</v>
      </c>
      <c r="E22" s="7">
        <v>11</v>
      </c>
      <c r="F22" s="7">
        <v>21</v>
      </c>
      <c r="G22" s="7">
        <v>63</v>
      </c>
      <c r="H22" s="7">
        <v>0</v>
      </c>
      <c r="I22" s="7">
        <v>74</v>
      </c>
      <c r="J22" s="7">
        <v>42</v>
      </c>
    </row>
    <row r="23" spans="1:10" x14ac:dyDescent="0.2">
      <c r="A23" s="7">
        <v>1</v>
      </c>
      <c r="B23" s="7">
        <v>62</v>
      </c>
      <c r="C23" s="7">
        <v>0</v>
      </c>
      <c r="D23" s="7">
        <v>62</v>
      </c>
      <c r="E23" s="7">
        <v>87</v>
      </c>
      <c r="F23" s="7">
        <v>62</v>
      </c>
      <c r="G23" s="7">
        <v>87</v>
      </c>
      <c r="H23" s="7">
        <v>137</v>
      </c>
      <c r="I23" s="7">
        <v>62</v>
      </c>
      <c r="J23" s="7">
        <v>174</v>
      </c>
    </row>
    <row r="24" spans="1:10" x14ac:dyDescent="0.2">
      <c r="A24" s="7">
        <v>-3.1963971999999998</v>
      </c>
      <c r="B24" s="7">
        <v>133</v>
      </c>
      <c r="C24" s="7">
        <v>11</v>
      </c>
      <c r="D24" s="7">
        <v>0</v>
      </c>
      <c r="E24" s="7">
        <v>300</v>
      </c>
      <c r="F24" s="7">
        <v>178</v>
      </c>
      <c r="G24" s="7">
        <v>89</v>
      </c>
      <c r="H24" s="7">
        <v>0</v>
      </c>
      <c r="I24" s="7">
        <v>156</v>
      </c>
      <c r="J24" s="7">
        <v>156</v>
      </c>
    </row>
    <row r="25" spans="1:10" x14ac:dyDescent="0.2">
      <c r="A25" s="7">
        <v>-0.13245029999999999</v>
      </c>
      <c r="B25" s="7">
        <v>320</v>
      </c>
      <c r="C25" s="7">
        <v>36</v>
      </c>
      <c r="D25" s="7">
        <v>36</v>
      </c>
      <c r="E25" s="7">
        <v>559</v>
      </c>
      <c r="F25" s="7">
        <v>142</v>
      </c>
      <c r="G25" s="7">
        <v>71</v>
      </c>
      <c r="H25" s="7">
        <v>0</v>
      </c>
      <c r="I25" s="7">
        <v>71</v>
      </c>
      <c r="J25" s="7">
        <v>302</v>
      </c>
    </row>
    <row r="26" spans="1:10" x14ac:dyDescent="0.2">
      <c r="A26" s="7">
        <v>4.5969351400000003</v>
      </c>
      <c r="B26" s="7">
        <v>25</v>
      </c>
      <c r="C26" s="7">
        <v>10</v>
      </c>
      <c r="D26" s="7">
        <v>151</v>
      </c>
      <c r="E26" s="7">
        <v>30</v>
      </c>
      <c r="F26" s="7">
        <v>25</v>
      </c>
      <c r="G26" s="7">
        <v>40</v>
      </c>
      <c r="H26" s="7">
        <v>71</v>
      </c>
      <c r="I26" s="7">
        <v>50</v>
      </c>
      <c r="J26" s="7">
        <v>60</v>
      </c>
    </row>
    <row r="27" spans="1:10" x14ac:dyDescent="0.2">
      <c r="A27" s="7">
        <v>-4.3068700000000001E-2</v>
      </c>
      <c r="B27" s="7">
        <v>60</v>
      </c>
      <c r="C27" s="7">
        <v>10</v>
      </c>
      <c r="D27" s="7">
        <v>209</v>
      </c>
      <c r="E27" s="7">
        <v>80</v>
      </c>
      <c r="F27" s="7">
        <v>20</v>
      </c>
      <c r="G27" s="7">
        <v>90</v>
      </c>
      <c r="H27" s="7">
        <v>40</v>
      </c>
      <c r="I27" s="7">
        <v>60</v>
      </c>
      <c r="J27" s="7">
        <v>40</v>
      </c>
    </row>
    <row r="28" spans="1:10" x14ac:dyDescent="0.2">
      <c r="A28" s="7">
        <v>4.97727992</v>
      </c>
      <c r="B28" s="7">
        <v>55</v>
      </c>
      <c r="C28" s="7">
        <v>31</v>
      </c>
      <c r="D28" s="7">
        <v>252</v>
      </c>
      <c r="E28" s="7">
        <v>43</v>
      </c>
      <c r="F28" s="7">
        <v>6</v>
      </c>
      <c r="G28" s="7">
        <v>55</v>
      </c>
      <c r="H28" s="7">
        <v>105</v>
      </c>
      <c r="I28" s="7">
        <v>25</v>
      </c>
      <c r="J28" s="7">
        <v>55</v>
      </c>
    </row>
    <row r="29" spans="1:10" x14ac:dyDescent="0.2">
      <c r="A29" s="7">
        <v>2.4662050000000001E-2</v>
      </c>
      <c r="B29" s="7">
        <v>10</v>
      </c>
      <c r="C29" s="7">
        <v>10</v>
      </c>
      <c r="D29" s="7">
        <v>20</v>
      </c>
      <c r="E29" s="7">
        <v>30</v>
      </c>
      <c r="F29" s="7">
        <v>99</v>
      </c>
      <c r="G29" s="7">
        <v>89</v>
      </c>
      <c r="H29" s="7">
        <v>69</v>
      </c>
      <c r="I29" s="7">
        <v>40</v>
      </c>
      <c r="J29" s="7">
        <v>79</v>
      </c>
    </row>
    <row r="30" spans="1:10" x14ac:dyDescent="0.2">
      <c r="A30" s="7">
        <v>1.1926450799999999</v>
      </c>
      <c r="B30" s="7">
        <v>95</v>
      </c>
      <c r="C30" s="7">
        <v>12</v>
      </c>
      <c r="D30" s="7">
        <v>48</v>
      </c>
      <c r="E30" s="7">
        <v>24</v>
      </c>
      <c r="F30" s="7">
        <v>12</v>
      </c>
      <c r="G30" s="7">
        <v>119</v>
      </c>
      <c r="H30" s="7">
        <v>0</v>
      </c>
      <c r="I30" s="7">
        <v>59</v>
      </c>
      <c r="J30" s="7">
        <v>95</v>
      </c>
    </row>
    <row r="31" spans="1:10" x14ac:dyDescent="0.2">
      <c r="A31" s="7">
        <v>-1.8073549</v>
      </c>
      <c r="B31" s="7">
        <v>93</v>
      </c>
      <c r="C31" s="7">
        <v>0</v>
      </c>
      <c r="D31" s="7">
        <v>58</v>
      </c>
      <c r="E31" s="7">
        <v>35</v>
      </c>
      <c r="F31" s="7">
        <v>47</v>
      </c>
      <c r="G31" s="7">
        <v>152</v>
      </c>
      <c r="H31" s="7">
        <v>23</v>
      </c>
      <c r="I31" s="7">
        <v>140</v>
      </c>
      <c r="J31" s="7">
        <v>140</v>
      </c>
    </row>
    <row r="32" spans="1:10" x14ac:dyDescent="0.2">
      <c r="A32" s="7">
        <v>2.8579810000000001</v>
      </c>
      <c r="B32" s="7">
        <v>52</v>
      </c>
      <c r="C32" s="7">
        <v>39</v>
      </c>
      <c r="D32" s="7">
        <v>13</v>
      </c>
      <c r="E32" s="7">
        <v>65</v>
      </c>
      <c r="F32" s="7">
        <v>13</v>
      </c>
      <c r="G32" s="7">
        <v>168</v>
      </c>
      <c r="H32" s="7">
        <v>78</v>
      </c>
      <c r="I32" s="7">
        <v>91</v>
      </c>
      <c r="J32" s="7">
        <v>52</v>
      </c>
    </row>
    <row r="33" spans="1:10" x14ac:dyDescent="0.2">
      <c r="A33" s="7">
        <v>1.9068906000000001</v>
      </c>
      <c r="B33" s="7">
        <v>0</v>
      </c>
      <c r="C33" s="7">
        <v>15</v>
      </c>
      <c r="D33" s="7">
        <v>135</v>
      </c>
      <c r="E33" s="7">
        <v>30</v>
      </c>
      <c r="F33" s="7">
        <v>45</v>
      </c>
      <c r="G33" s="7">
        <v>209</v>
      </c>
      <c r="H33" s="7">
        <v>135</v>
      </c>
      <c r="I33" s="7">
        <v>150</v>
      </c>
      <c r="J33" s="7">
        <v>30</v>
      </c>
    </row>
    <row r="34" spans="1:10" x14ac:dyDescent="0.2">
      <c r="A34" s="7">
        <v>1.5849625000000001</v>
      </c>
      <c r="B34" s="7">
        <v>10</v>
      </c>
      <c r="C34" s="7">
        <v>30</v>
      </c>
      <c r="D34" s="7">
        <v>20</v>
      </c>
      <c r="E34" s="7">
        <v>0</v>
      </c>
      <c r="F34" s="7">
        <v>35</v>
      </c>
      <c r="G34" s="7">
        <v>75</v>
      </c>
      <c r="H34" s="7">
        <v>55</v>
      </c>
      <c r="I34" s="7">
        <v>40</v>
      </c>
      <c r="J34" s="7">
        <v>20</v>
      </c>
    </row>
    <row r="35" spans="1:10" x14ac:dyDescent="0.2">
      <c r="A35" s="7">
        <v>2.9634741199999999</v>
      </c>
      <c r="B35" s="7">
        <v>133</v>
      </c>
      <c r="C35" s="7">
        <v>22</v>
      </c>
      <c r="D35" s="7">
        <v>334</v>
      </c>
      <c r="E35" s="7">
        <v>311</v>
      </c>
      <c r="F35" s="7">
        <v>67</v>
      </c>
      <c r="G35" s="7">
        <v>167</v>
      </c>
      <c r="H35" s="7">
        <v>78</v>
      </c>
      <c r="I35" s="7">
        <v>56</v>
      </c>
      <c r="J35" s="7">
        <v>145</v>
      </c>
    </row>
    <row r="36" spans="1:10" x14ac:dyDescent="0.2">
      <c r="A36" s="7">
        <v>-1.8073549</v>
      </c>
      <c r="B36" s="7">
        <v>116</v>
      </c>
      <c r="C36" s="7">
        <v>0</v>
      </c>
      <c r="D36" s="7">
        <v>51</v>
      </c>
      <c r="E36" s="7">
        <v>553</v>
      </c>
      <c r="F36" s="7">
        <v>154</v>
      </c>
      <c r="G36" s="7">
        <v>206</v>
      </c>
      <c r="H36" s="7">
        <v>116</v>
      </c>
      <c r="I36" s="7">
        <v>103</v>
      </c>
      <c r="J36" s="7">
        <v>296</v>
      </c>
    </row>
    <row r="37" spans="1:10" x14ac:dyDescent="0.2">
      <c r="A37" s="7">
        <v>-1.2016339</v>
      </c>
      <c r="B37" s="7">
        <v>67</v>
      </c>
      <c r="C37" s="7">
        <v>8</v>
      </c>
      <c r="D37" s="7">
        <v>34</v>
      </c>
      <c r="E37" s="7">
        <v>101</v>
      </c>
      <c r="F37" s="7">
        <v>143</v>
      </c>
      <c r="G37" s="7">
        <v>135</v>
      </c>
      <c r="H37" s="7">
        <v>109</v>
      </c>
      <c r="I37" s="7">
        <v>93</v>
      </c>
      <c r="J37" s="7">
        <v>160</v>
      </c>
    </row>
    <row r="38" spans="1:10" x14ac:dyDescent="0.2">
      <c r="A38" s="7">
        <v>-0.43609910000000002</v>
      </c>
      <c r="B38" s="7">
        <v>70</v>
      </c>
      <c r="C38" s="7">
        <v>18</v>
      </c>
      <c r="D38" s="7">
        <v>43</v>
      </c>
      <c r="E38" s="7">
        <v>85</v>
      </c>
      <c r="F38" s="7">
        <v>113</v>
      </c>
      <c r="G38" s="7">
        <v>52</v>
      </c>
      <c r="H38" s="7">
        <v>61</v>
      </c>
      <c r="I38" s="7">
        <v>52</v>
      </c>
      <c r="J38" s="7">
        <v>143</v>
      </c>
    </row>
    <row r="39" spans="1:10" x14ac:dyDescent="0.2">
      <c r="A39" s="7">
        <v>-3</v>
      </c>
      <c r="B39" s="7">
        <v>117</v>
      </c>
      <c r="C39" s="7">
        <v>47</v>
      </c>
      <c r="D39" s="7">
        <v>35</v>
      </c>
      <c r="E39" s="7">
        <v>94</v>
      </c>
      <c r="F39" s="7">
        <v>70</v>
      </c>
      <c r="G39" s="7">
        <v>211</v>
      </c>
      <c r="H39" s="7">
        <v>23</v>
      </c>
      <c r="I39" s="7">
        <v>117</v>
      </c>
      <c r="J39" s="7">
        <v>117</v>
      </c>
    </row>
    <row r="40" spans="1:10" x14ac:dyDescent="0.2">
      <c r="A40" s="7">
        <v>0.93490496999999995</v>
      </c>
      <c r="B40" s="7">
        <v>79</v>
      </c>
      <c r="C40" s="7">
        <v>0</v>
      </c>
      <c r="D40" s="7">
        <v>30</v>
      </c>
      <c r="E40" s="7">
        <v>20</v>
      </c>
      <c r="F40" s="7">
        <v>10</v>
      </c>
      <c r="G40" s="7">
        <v>187</v>
      </c>
      <c r="H40" s="7">
        <v>69</v>
      </c>
      <c r="I40" s="7">
        <v>99</v>
      </c>
      <c r="J40" s="7">
        <v>167</v>
      </c>
    </row>
    <row r="41" spans="1:10" x14ac:dyDescent="0.2">
      <c r="A41" s="7">
        <v>2.8073549199999999</v>
      </c>
      <c r="B41" s="7">
        <v>9</v>
      </c>
      <c r="C41" s="7">
        <v>0</v>
      </c>
      <c r="D41" s="7">
        <v>27</v>
      </c>
      <c r="E41" s="7">
        <v>36</v>
      </c>
      <c r="F41" s="7">
        <v>71</v>
      </c>
      <c r="G41" s="7">
        <v>178</v>
      </c>
      <c r="H41" s="7">
        <v>27</v>
      </c>
      <c r="I41" s="7">
        <v>187</v>
      </c>
      <c r="J41" s="7">
        <v>71</v>
      </c>
    </row>
    <row r="42" spans="1:10" x14ac:dyDescent="0.2">
      <c r="A42" s="7">
        <v>-0.48542679999999999</v>
      </c>
      <c r="B42" s="7">
        <v>158</v>
      </c>
      <c r="C42" s="7">
        <v>12</v>
      </c>
      <c r="D42" s="7">
        <v>85</v>
      </c>
      <c r="E42" s="7">
        <v>85</v>
      </c>
      <c r="F42" s="7">
        <v>85</v>
      </c>
      <c r="G42" s="7">
        <v>279</v>
      </c>
      <c r="H42" s="7">
        <v>121</v>
      </c>
      <c r="I42" s="7">
        <v>24</v>
      </c>
      <c r="J42" s="7">
        <v>121</v>
      </c>
    </row>
    <row r="43" spans="1:10" x14ac:dyDescent="0.2">
      <c r="A43" s="7">
        <v>0</v>
      </c>
      <c r="B43" s="7">
        <v>0</v>
      </c>
      <c r="C43" s="7">
        <v>11</v>
      </c>
      <c r="D43" s="7">
        <v>56</v>
      </c>
      <c r="E43" s="7">
        <v>445</v>
      </c>
      <c r="F43" s="7">
        <v>78</v>
      </c>
      <c r="G43" s="7">
        <v>278</v>
      </c>
      <c r="H43" s="7">
        <v>33</v>
      </c>
      <c r="I43" s="7">
        <v>45</v>
      </c>
      <c r="J43" s="7">
        <v>156</v>
      </c>
    </row>
    <row r="44" spans="1:10" x14ac:dyDescent="0.2">
      <c r="A44" s="7">
        <v>2.84130225</v>
      </c>
      <c r="B44" s="7">
        <v>89</v>
      </c>
      <c r="C44" s="7">
        <v>15</v>
      </c>
      <c r="D44" s="7">
        <v>7</v>
      </c>
      <c r="E44" s="7">
        <v>313</v>
      </c>
      <c r="F44" s="7">
        <v>179</v>
      </c>
      <c r="G44" s="7">
        <v>208</v>
      </c>
      <c r="H44" s="7">
        <v>30</v>
      </c>
      <c r="I44" s="7">
        <v>186</v>
      </c>
      <c r="J44" s="7">
        <v>283</v>
      </c>
    </row>
    <row r="45" spans="1:10" x14ac:dyDescent="0.2">
      <c r="A45" s="7">
        <v>3.4918531000000002</v>
      </c>
      <c r="B45" s="7">
        <v>45</v>
      </c>
      <c r="C45" s="7">
        <v>34</v>
      </c>
      <c r="D45" s="7">
        <v>203</v>
      </c>
      <c r="E45" s="7">
        <v>45</v>
      </c>
      <c r="F45" s="7">
        <v>56</v>
      </c>
      <c r="G45" s="7">
        <v>326</v>
      </c>
      <c r="H45" s="7">
        <v>101</v>
      </c>
      <c r="I45" s="7">
        <v>56</v>
      </c>
      <c r="J45" s="7">
        <v>45</v>
      </c>
    </row>
    <row r="46" spans="1:10" x14ac:dyDescent="0.2">
      <c r="A46" s="7">
        <v>-0.88452280000000005</v>
      </c>
      <c r="B46" s="7">
        <v>192</v>
      </c>
      <c r="C46" s="7">
        <v>61</v>
      </c>
      <c r="D46" s="7">
        <v>146</v>
      </c>
      <c r="E46" s="7">
        <v>184</v>
      </c>
      <c r="F46" s="7">
        <v>154</v>
      </c>
      <c r="G46" s="7">
        <v>230</v>
      </c>
      <c r="H46" s="7">
        <v>23</v>
      </c>
      <c r="I46" s="7">
        <v>115</v>
      </c>
      <c r="J46" s="7">
        <v>330</v>
      </c>
    </row>
    <row r="47" spans="1:10" x14ac:dyDescent="0.2">
      <c r="A47" s="7">
        <v>-1.1154771999999999</v>
      </c>
      <c r="B47" s="7">
        <v>43</v>
      </c>
      <c r="C47" s="7">
        <v>32</v>
      </c>
      <c r="D47" s="7">
        <v>0</v>
      </c>
      <c r="E47" s="7">
        <v>54</v>
      </c>
      <c r="F47" s="7">
        <v>0</v>
      </c>
      <c r="G47" s="7">
        <v>322</v>
      </c>
      <c r="H47" s="7">
        <v>11</v>
      </c>
      <c r="I47" s="7">
        <v>97</v>
      </c>
      <c r="J47" s="7">
        <v>54</v>
      </c>
    </row>
    <row r="48" spans="1:10" x14ac:dyDescent="0.2">
      <c r="A48" s="7">
        <v>-1.7369656</v>
      </c>
      <c r="B48" s="7">
        <v>2210</v>
      </c>
      <c r="C48" s="7">
        <v>26</v>
      </c>
      <c r="D48" s="7">
        <v>39</v>
      </c>
      <c r="E48" s="7">
        <v>655</v>
      </c>
      <c r="F48" s="7">
        <v>270</v>
      </c>
      <c r="G48" s="7">
        <v>475</v>
      </c>
      <c r="H48" s="7">
        <v>0</v>
      </c>
      <c r="I48" s="7">
        <v>141</v>
      </c>
      <c r="J48" s="7">
        <v>488</v>
      </c>
    </row>
    <row r="49" spans="1:10" x14ac:dyDescent="0.2">
      <c r="A49" s="7">
        <v>0.24997825000000001</v>
      </c>
      <c r="B49" s="7">
        <v>227</v>
      </c>
      <c r="C49" s="7">
        <v>19</v>
      </c>
      <c r="D49" s="7">
        <v>39</v>
      </c>
      <c r="E49" s="7">
        <v>256</v>
      </c>
      <c r="F49" s="7">
        <v>77</v>
      </c>
      <c r="G49" s="7">
        <v>179</v>
      </c>
      <c r="H49" s="7">
        <v>10</v>
      </c>
      <c r="I49" s="7">
        <v>130</v>
      </c>
      <c r="J49" s="7">
        <v>401</v>
      </c>
    </row>
    <row r="50" spans="1:10" x14ac:dyDescent="0.2">
      <c r="A50" s="7">
        <v>-0.48542679999999999</v>
      </c>
      <c r="B50" s="7">
        <v>45</v>
      </c>
      <c r="C50" s="7">
        <v>0</v>
      </c>
      <c r="D50" s="7">
        <v>45</v>
      </c>
      <c r="E50" s="7">
        <v>225</v>
      </c>
      <c r="F50" s="7">
        <v>158</v>
      </c>
      <c r="G50" s="7">
        <v>462</v>
      </c>
      <c r="H50" s="7">
        <v>11</v>
      </c>
      <c r="I50" s="7">
        <v>180</v>
      </c>
      <c r="J50" s="7">
        <v>68</v>
      </c>
    </row>
    <row r="51" spans="1:10" x14ac:dyDescent="0.2">
      <c r="A51" s="7">
        <v>-0.1768778</v>
      </c>
      <c r="B51" s="7">
        <v>179</v>
      </c>
      <c r="C51" s="7">
        <v>39</v>
      </c>
      <c r="D51" s="7">
        <v>70</v>
      </c>
      <c r="E51" s="7">
        <v>802</v>
      </c>
      <c r="F51" s="7">
        <v>105</v>
      </c>
      <c r="G51" s="7">
        <v>171</v>
      </c>
      <c r="H51" s="7">
        <v>93</v>
      </c>
      <c r="I51" s="7">
        <v>82</v>
      </c>
      <c r="J51" s="7">
        <v>432</v>
      </c>
    </row>
    <row r="52" spans="1:10" x14ac:dyDescent="0.2">
      <c r="A52" s="7">
        <v>0.46712600999999998</v>
      </c>
      <c r="B52" s="7">
        <v>23</v>
      </c>
      <c r="C52" s="7">
        <v>8</v>
      </c>
      <c r="D52" s="7">
        <v>27</v>
      </c>
      <c r="E52" s="7">
        <v>11</v>
      </c>
      <c r="F52" s="7">
        <v>31</v>
      </c>
      <c r="G52" s="7">
        <v>175</v>
      </c>
      <c r="H52" s="7">
        <v>164</v>
      </c>
      <c r="I52" s="7">
        <v>76</v>
      </c>
      <c r="J52" s="7">
        <v>80</v>
      </c>
    </row>
    <row r="53" spans="1:10" x14ac:dyDescent="0.2">
      <c r="A53" s="7">
        <v>1.0102683400000001</v>
      </c>
      <c r="B53" s="7">
        <v>52</v>
      </c>
      <c r="C53" s="7">
        <v>15</v>
      </c>
      <c r="D53" s="7">
        <v>153</v>
      </c>
      <c r="E53" s="7">
        <v>62</v>
      </c>
      <c r="F53" s="7">
        <v>22</v>
      </c>
      <c r="G53" s="7">
        <v>121</v>
      </c>
      <c r="H53" s="7">
        <v>91</v>
      </c>
      <c r="I53" s="7">
        <v>77</v>
      </c>
      <c r="J53" s="7">
        <v>49</v>
      </c>
    </row>
    <row r="54" spans="1:10" x14ac:dyDescent="0.2">
      <c r="A54" s="7">
        <v>0.49381460999999999</v>
      </c>
      <c r="B54" s="7">
        <v>84</v>
      </c>
      <c r="C54" s="7">
        <v>22</v>
      </c>
      <c r="D54" s="7">
        <v>58</v>
      </c>
      <c r="E54" s="7">
        <v>31</v>
      </c>
      <c r="F54" s="7">
        <v>53</v>
      </c>
      <c r="G54" s="7">
        <v>222</v>
      </c>
      <c r="H54" s="7">
        <v>66</v>
      </c>
      <c r="I54" s="7">
        <v>62</v>
      </c>
      <c r="J54" s="7">
        <v>182</v>
      </c>
    </row>
    <row r="55" spans="1:10" x14ac:dyDescent="0.2">
      <c r="A55" s="7">
        <v>7.4767769999999997E-2</v>
      </c>
      <c r="B55" s="7">
        <v>116</v>
      </c>
      <c r="C55" s="7">
        <v>4</v>
      </c>
      <c r="D55" s="7">
        <v>29</v>
      </c>
      <c r="E55" s="7">
        <v>51</v>
      </c>
      <c r="F55" s="7">
        <v>47</v>
      </c>
      <c r="G55" s="7">
        <v>196</v>
      </c>
      <c r="H55" s="7">
        <v>182</v>
      </c>
      <c r="I55" s="7">
        <v>58</v>
      </c>
      <c r="J55" s="7">
        <v>182</v>
      </c>
    </row>
    <row r="56" spans="1:10" x14ac:dyDescent="0.2">
      <c r="A56" s="7">
        <v>-0.16992499999999999</v>
      </c>
      <c r="B56" s="7">
        <v>119</v>
      </c>
      <c r="C56" s="7">
        <v>0</v>
      </c>
      <c r="D56" s="7">
        <v>47</v>
      </c>
      <c r="E56" s="7">
        <v>293</v>
      </c>
      <c r="F56" s="7">
        <v>103</v>
      </c>
      <c r="G56" s="7">
        <v>451</v>
      </c>
      <c r="H56" s="7">
        <v>95</v>
      </c>
      <c r="I56" s="7">
        <v>55</v>
      </c>
      <c r="J56" s="7">
        <v>206</v>
      </c>
    </row>
    <row r="57" spans="1:10" x14ac:dyDescent="0.2">
      <c r="A57" s="7">
        <v>2.3499424699999998</v>
      </c>
      <c r="B57" s="7">
        <v>37</v>
      </c>
      <c r="C57" s="7">
        <v>85</v>
      </c>
      <c r="D57" s="7">
        <v>81</v>
      </c>
      <c r="E57" s="7">
        <v>55</v>
      </c>
      <c r="F57" s="7">
        <v>48</v>
      </c>
      <c r="G57" s="7">
        <v>214</v>
      </c>
      <c r="H57" s="7">
        <v>114</v>
      </c>
      <c r="I57" s="7">
        <v>155</v>
      </c>
      <c r="J57" s="7">
        <v>92</v>
      </c>
    </row>
    <row r="58" spans="1:10" x14ac:dyDescent="0.2">
      <c r="A58" s="7">
        <v>-3.7283525000000002</v>
      </c>
      <c r="B58" s="7">
        <v>796</v>
      </c>
      <c r="C58" s="7">
        <v>22</v>
      </c>
      <c r="D58" s="7">
        <v>47</v>
      </c>
      <c r="E58" s="7">
        <v>840</v>
      </c>
      <c r="F58" s="7">
        <v>157</v>
      </c>
      <c r="G58" s="7">
        <v>226</v>
      </c>
      <c r="H58" s="7">
        <v>29</v>
      </c>
      <c r="I58" s="7">
        <v>120</v>
      </c>
      <c r="J58" s="7">
        <v>380</v>
      </c>
    </row>
    <row r="59" spans="1:10" x14ac:dyDescent="0.2">
      <c r="A59" s="7">
        <v>-0.25633980000000001</v>
      </c>
      <c r="B59" s="7">
        <v>126</v>
      </c>
      <c r="C59" s="7">
        <v>17</v>
      </c>
      <c r="D59" s="7">
        <v>30</v>
      </c>
      <c r="E59" s="7">
        <v>48</v>
      </c>
      <c r="F59" s="7">
        <v>30</v>
      </c>
      <c r="G59" s="7">
        <v>299</v>
      </c>
      <c r="H59" s="7">
        <v>82</v>
      </c>
      <c r="I59" s="7">
        <v>78</v>
      </c>
      <c r="J59" s="7">
        <v>217</v>
      </c>
    </row>
    <row r="60" spans="1:10" x14ac:dyDescent="0.2">
      <c r="A60" s="7">
        <v>-5.7453142000000001</v>
      </c>
      <c r="B60" s="7">
        <v>1616</v>
      </c>
      <c r="C60" s="7">
        <v>115</v>
      </c>
      <c r="D60" s="7">
        <v>11</v>
      </c>
      <c r="E60" s="7">
        <v>428</v>
      </c>
      <c r="F60" s="7">
        <v>96</v>
      </c>
      <c r="G60" s="7">
        <v>352</v>
      </c>
      <c r="H60" s="7">
        <v>15</v>
      </c>
      <c r="I60" s="7">
        <v>218</v>
      </c>
      <c r="J60" s="7">
        <v>233</v>
      </c>
    </row>
    <row r="61" spans="1:10" x14ac:dyDescent="0.2">
      <c r="A61" s="7">
        <v>-2.9740047999999999</v>
      </c>
      <c r="B61" s="7">
        <v>539</v>
      </c>
      <c r="C61" s="7">
        <v>33</v>
      </c>
      <c r="D61" s="7">
        <v>37</v>
      </c>
      <c r="E61" s="7">
        <v>559</v>
      </c>
      <c r="F61" s="7">
        <v>164</v>
      </c>
      <c r="G61" s="7">
        <v>358</v>
      </c>
      <c r="H61" s="7">
        <v>13</v>
      </c>
      <c r="I61" s="7">
        <v>120</v>
      </c>
      <c r="J61" s="7">
        <v>528</v>
      </c>
    </row>
    <row r="62" spans="1:10" x14ac:dyDescent="0.2">
      <c r="A62" s="7">
        <v>-5.9015373999999996</v>
      </c>
      <c r="B62" s="7">
        <v>2172</v>
      </c>
      <c r="C62" s="7">
        <v>52</v>
      </c>
      <c r="D62" s="7">
        <v>22</v>
      </c>
      <c r="E62" s="7">
        <v>403</v>
      </c>
      <c r="F62" s="7">
        <v>78</v>
      </c>
      <c r="G62" s="7">
        <v>410</v>
      </c>
      <c r="H62" s="7">
        <v>18</v>
      </c>
      <c r="I62" s="7">
        <v>122</v>
      </c>
      <c r="J62" s="7">
        <v>192</v>
      </c>
    </row>
    <row r="63" spans="1:10" x14ac:dyDescent="0.2">
      <c r="A63" s="7">
        <v>-1.1375035</v>
      </c>
      <c r="B63" s="7">
        <v>128</v>
      </c>
      <c r="C63" s="7">
        <v>15</v>
      </c>
      <c r="D63" s="7">
        <v>72</v>
      </c>
      <c r="E63" s="7">
        <v>154</v>
      </c>
      <c r="F63" s="7">
        <v>94</v>
      </c>
      <c r="G63" s="7">
        <v>426</v>
      </c>
      <c r="H63" s="7">
        <v>117</v>
      </c>
      <c r="I63" s="7">
        <v>83</v>
      </c>
      <c r="J63" s="7">
        <v>124</v>
      </c>
    </row>
    <row r="64" spans="1:10" x14ac:dyDescent="0.2">
      <c r="A64" s="7">
        <v>-3.1813297999999999</v>
      </c>
      <c r="B64" s="7">
        <v>2151</v>
      </c>
      <c r="C64" s="7">
        <v>74</v>
      </c>
      <c r="D64" s="7">
        <v>30</v>
      </c>
      <c r="E64" s="7">
        <v>490</v>
      </c>
      <c r="F64" s="7">
        <v>104</v>
      </c>
      <c r="G64" s="7">
        <v>681</v>
      </c>
      <c r="H64" s="7">
        <v>35</v>
      </c>
      <c r="I64" s="7">
        <v>139</v>
      </c>
      <c r="J64" s="7">
        <v>291</v>
      </c>
    </row>
    <row r="65" spans="1:10" x14ac:dyDescent="0.2">
      <c r="A65" s="7">
        <v>0.27130201999999998</v>
      </c>
      <c r="B65" s="7">
        <v>150</v>
      </c>
      <c r="C65" s="7">
        <v>19</v>
      </c>
      <c r="D65" s="7">
        <v>121</v>
      </c>
      <c r="E65" s="7">
        <v>344</v>
      </c>
      <c r="F65" s="7">
        <v>99</v>
      </c>
      <c r="G65" s="7">
        <v>561</v>
      </c>
      <c r="H65" s="7">
        <v>194</v>
      </c>
      <c r="I65" s="7">
        <v>99</v>
      </c>
      <c r="J65" s="7">
        <v>232</v>
      </c>
    </row>
    <row r="66" spans="1:10" x14ac:dyDescent="0.2">
      <c r="A66" s="7">
        <v>-4.9541963000000004</v>
      </c>
      <c r="B66" s="7">
        <v>2450</v>
      </c>
      <c r="C66" s="7">
        <v>67</v>
      </c>
      <c r="D66" s="7">
        <v>116</v>
      </c>
      <c r="E66" s="7">
        <v>578</v>
      </c>
      <c r="F66" s="7">
        <v>142</v>
      </c>
      <c r="G66" s="7">
        <v>936</v>
      </c>
      <c r="H66" s="7">
        <v>127</v>
      </c>
      <c r="I66" s="7">
        <v>257</v>
      </c>
      <c r="J66" s="7">
        <v>593</v>
      </c>
    </row>
    <row r="67" spans="1:10" x14ac:dyDescent="0.2">
      <c r="A67" s="7">
        <v>-2.4893847999999998</v>
      </c>
      <c r="B67" s="7">
        <v>852</v>
      </c>
      <c r="C67" s="7">
        <v>31</v>
      </c>
      <c r="D67" s="7">
        <v>59</v>
      </c>
      <c r="E67" s="7">
        <v>637</v>
      </c>
      <c r="F67" s="7">
        <v>181</v>
      </c>
      <c r="G67" s="7">
        <v>464</v>
      </c>
      <c r="H67" s="7">
        <v>23</v>
      </c>
      <c r="I67" s="7">
        <v>129</v>
      </c>
      <c r="J67" s="7">
        <v>506</v>
      </c>
    </row>
    <row r="68" spans="1:10" x14ac:dyDescent="0.2">
      <c r="A68" s="7">
        <v>-5.4703198999999998</v>
      </c>
      <c r="B68" s="7">
        <v>2802</v>
      </c>
      <c r="C68" s="7">
        <v>69</v>
      </c>
      <c r="D68" s="7">
        <v>48</v>
      </c>
      <c r="E68" s="7">
        <v>734</v>
      </c>
      <c r="F68" s="7">
        <v>152</v>
      </c>
      <c r="G68" s="7">
        <v>576</v>
      </c>
      <c r="H68" s="7">
        <v>19</v>
      </c>
      <c r="I68" s="7">
        <v>160</v>
      </c>
      <c r="J68" s="7">
        <v>5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849809-5F3B-3040-A9FA-AE6DA3F5DB0D}">
  <dimension ref="A1:C27"/>
  <sheetViews>
    <sheetView workbookViewId="0">
      <selection activeCell="F26" sqref="F26"/>
    </sheetView>
  </sheetViews>
  <sheetFormatPr baseColWidth="10" defaultRowHeight="16" x14ac:dyDescent="0.2"/>
  <cols>
    <col min="1" max="2" width="19" customWidth="1"/>
    <col min="3" max="3" width="15.1640625" customWidth="1"/>
  </cols>
  <sheetData>
    <row r="1" spans="1:3" s="4" customFormat="1" ht="68" x14ac:dyDescent="0.2">
      <c r="A1" s="4" t="s">
        <v>17</v>
      </c>
      <c r="B1" s="4" t="s">
        <v>20</v>
      </c>
      <c r="C1" s="4" t="s">
        <v>21</v>
      </c>
    </row>
    <row r="2" spans="1:3" x14ac:dyDescent="0.2">
      <c r="A2" s="7">
        <v>64.3</v>
      </c>
      <c r="B2" s="7">
        <v>0</v>
      </c>
      <c r="C2" s="7">
        <v>0</v>
      </c>
    </row>
    <row r="3" spans="1:3" x14ac:dyDescent="0.2">
      <c r="A3" s="7">
        <v>14.8</v>
      </c>
      <c r="B3" s="7">
        <v>1</v>
      </c>
      <c r="C3" s="7">
        <v>1</v>
      </c>
    </row>
    <row r="4" spans="1:3" x14ac:dyDescent="0.2">
      <c r="A4" s="7">
        <v>26.2</v>
      </c>
      <c r="B4" s="7">
        <v>1</v>
      </c>
      <c r="C4" s="7">
        <v>1</v>
      </c>
    </row>
    <row r="5" spans="1:3" x14ac:dyDescent="0.2">
      <c r="A5" s="7">
        <v>14.5</v>
      </c>
      <c r="B5" s="7">
        <v>1</v>
      </c>
      <c r="C5" s="7">
        <v>1</v>
      </c>
    </row>
    <row r="6" spans="1:3" x14ac:dyDescent="0.2">
      <c r="A6" s="7">
        <v>39.9</v>
      </c>
      <c r="B6" s="7">
        <v>1</v>
      </c>
      <c r="C6" s="7">
        <v>1</v>
      </c>
    </row>
    <row r="7" spans="1:3" x14ac:dyDescent="0.2">
      <c r="A7" s="7">
        <v>53.6</v>
      </c>
      <c r="B7" s="7">
        <v>0</v>
      </c>
      <c r="C7" s="7">
        <v>0</v>
      </c>
    </row>
    <row r="8" spans="1:3" x14ac:dyDescent="0.2">
      <c r="A8" s="7">
        <v>13.9</v>
      </c>
      <c r="B8" s="7">
        <v>1</v>
      </c>
      <c r="C8" s="7">
        <v>1</v>
      </c>
    </row>
    <row r="9" spans="1:3" x14ac:dyDescent="0.2">
      <c r="A9" s="7">
        <v>21.6</v>
      </c>
      <c r="B9" s="7">
        <v>1</v>
      </c>
      <c r="C9" s="7">
        <v>1</v>
      </c>
    </row>
    <row r="10" spans="1:3" x14ac:dyDescent="0.2">
      <c r="A10" s="7">
        <v>50.2</v>
      </c>
      <c r="B10" s="7">
        <v>0</v>
      </c>
      <c r="C10" s="7">
        <v>0</v>
      </c>
    </row>
    <row r="11" spans="1:3" x14ac:dyDescent="0.2">
      <c r="A11" s="7">
        <v>51.1</v>
      </c>
      <c r="B11" s="7">
        <v>0</v>
      </c>
      <c r="C11" s="7">
        <v>0</v>
      </c>
    </row>
    <row r="12" spans="1:3" x14ac:dyDescent="0.2">
      <c r="A12" s="7">
        <v>19.5</v>
      </c>
      <c r="B12" s="7">
        <v>1</v>
      </c>
      <c r="C12" s="7">
        <v>1</v>
      </c>
    </row>
    <row r="13" spans="1:3" x14ac:dyDescent="0.2">
      <c r="A13" s="7">
        <v>29.4</v>
      </c>
      <c r="B13" s="7">
        <v>1</v>
      </c>
      <c r="C13" s="7">
        <v>1</v>
      </c>
    </row>
    <row r="14" spans="1:3" x14ac:dyDescent="0.2">
      <c r="A14" s="7">
        <v>27.3</v>
      </c>
      <c r="B14" s="7">
        <v>1</v>
      </c>
      <c r="C14" s="7">
        <v>1</v>
      </c>
    </row>
    <row r="15" spans="1:3" x14ac:dyDescent="0.2">
      <c r="A15" s="7">
        <v>34.299999999999997</v>
      </c>
      <c r="B15" s="7">
        <v>1</v>
      </c>
      <c r="C15" s="7">
        <v>1</v>
      </c>
    </row>
    <row r="16" spans="1:3" x14ac:dyDescent="0.2">
      <c r="A16" s="7">
        <v>21.7</v>
      </c>
      <c r="B16" s="7">
        <v>1</v>
      </c>
      <c r="C16" s="7">
        <v>1</v>
      </c>
    </row>
    <row r="17" spans="1:3" x14ac:dyDescent="0.2">
      <c r="A17" s="7">
        <v>28.1</v>
      </c>
      <c r="B17" s="7">
        <v>1</v>
      </c>
      <c r="C17" s="7">
        <v>1</v>
      </c>
    </row>
    <row r="18" spans="1:3" x14ac:dyDescent="0.2">
      <c r="A18" s="7">
        <v>5.7</v>
      </c>
      <c r="B18" s="7">
        <v>1</v>
      </c>
      <c r="C18" s="7">
        <v>1</v>
      </c>
    </row>
    <row r="19" spans="1:3" x14ac:dyDescent="0.2">
      <c r="A19" s="7">
        <v>13.9</v>
      </c>
      <c r="B19" s="7">
        <v>1</v>
      </c>
      <c r="C19" s="7">
        <v>1</v>
      </c>
    </row>
    <row r="20" spans="1:3" x14ac:dyDescent="0.2">
      <c r="A20" s="7">
        <v>28.3</v>
      </c>
      <c r="B20" s="7">
        <v>0</v>
      </c>
      <c r="C20" s="7">
        <v>0</v>
      </c>
    </row>
    <row r="21" spans="1:3" x14ac:dyDescent="0.2">
      <c r="A21" s="7">
        <v>14.7</v>
      </c>
      <c r="B21" s="7">
        <v>1</v>
      </c>
      <c r="C21" s="7">
        <v>1</v>
      </c>
    </row>
    <row r="22" spans="1:3" x14ac:dyDescent="0.2">
      <c r="A22" s="7">
        <v>24.5</v>
      </c>
      <c r="B22" s="7">
        <v>0</v>
      </c>
      <c r="C22" s="7">
        <v>0</v>
      </c>
    </row>
    <row r="23" spans="1:3" x14ac:dyDescent="0.2">
      <c r="A23" s="7">
        <v>11.9</v>
      </c>
      <c r="B23" s="7">
        <v>1</v>
      </c>
      <c r="C23" s="7">
        <v>1</v>
      </c>
    </row>
    <row r="24" spans="1:3" x14ac:dyDescent="0.2">
      <c r="A24" s="7">
        <v>13.5</v>
      </c>
      <c r="B24" s="7">
        <v>1</v>
      </c>
      <c r="C24" s="7"/>
    </row>
    <row r="25" spans="1:3" x14ac:dyDescent="0.2">
      <c r="A25" s="7">
        <v>6.5</v>
      </c>
      <c r="B25" s="7">
        <v>1</v>
      </c>
      <c r="C25" s="7"/>
    </row>
    <row r="26" spans="1:3" x14ac:dyDescent="0.2">
      <c r="A26" s="7">
        <v>7.8</v>
      </c>
      <c r="B26" s="7">
        <v>1</v>
      </c>
      <c r="C26" s="7"/>
    </row>
    <row r="27" spans="1:3" x14ac:dyDescent="0.2">
      <c r="A27" s="7">
        <v>7.5</v>
      </c>
      <c r="B27" s="7">
        <v>0</v>
      </c>
      <c r="C27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69D18-A212-464C-937C-3F8A886E9867}">
  <dimension ref="A1:C27"/>
  <sheetViews>
    <sheetView workbookViewId="0">
      <selection activeCell="C2" sqref="C2"/>
    </sheetView>
  </sheetViews>
  <sheetFormatPr baseColWidth="10" defaultRowHeight="16" x14ac:dyDescent="0.2"/>
  <cols>
    <col min="1" max="2" width="19" customWidth="1"/>
    <col min="3" max="3" width="15.1640625" customWidth="1"/>
  </cols>
  <sheetData>
    <row r="1" spans="1:3" s="4" customFormat="1" ht="34" x14ac:dyDescent="0.2">
      <c r="A1" s="4" t="s">
        <v>22</v>
      </c>
      <c r="B1" s="4" t="s">
        <v>53</v>
      </c>
      <c r="C1" s="4" t="s">
        <v>54</v>
      </c>
    </row>
    <row r="2" spans="1:3" x14ac:dyDescent="0.2">
      <c r="A2" s="7">
        <v>64.3</v>
      </c>
      <c r="B2" s="7">
        <v>0</v>
      </c>
      <c r="C2" s="7">
        <v>0</v>
      </c>
    </row>
    <row r="3" spans="1:3" x14ac:dyDescent="0.2">
      <c r="A3" s="7">
        <v>21.2</v>
      </c>
      <c r="B3" s="7">
        <v>1</v>
      </c>
      <c r="C3" s="7">
        <v>1</v>
      </c>
    </row>
    <row r="4" spans="1:3" x14ac:dyDescent="0.2">
      <c r="A4" s="7">
        <v>44</v>
      </c>
      <c r="B4" s="7">
        <v>1</v>
      </c>
      <c r="C4" s="7">
        <v>1</v>
      </c>
    </row>
    <row r="5" spans="1:3" x14ac:dyDescent="0.2">
      <c r="A5" s="7">
        <v>31.5</v>
      </c>
      <c r="B5" s="7">
        <v>1</v>
      </c>
      <c r="C5" s="7">
        <v>1</v>
      </c>
    </row>
    <row r="6" spans="1:3" x14ac:dyDescent="0.2">
      <c r="A6" s="7">
        <v>60</v>
      </c>
      <c r="B6" s="7">
        <v>0</v>
      </c>
      <c r="C6" s="7">
        <v>0</v>
      </c>
    </row>
    <row r="7" spans="1:3" x14ac:dyDescent="0.2">
      <c r="A7" s="7">
        <v>53.6</v>
      </c>
      <c r="B7" s="7">
        <v>0</v>
      </c>
      <c r="C7" s="7">
        <v>0</v>
      </c>
    </row>
    <row r="8" spans="1:3" x14ac:dyDescent="0.2">
      <c r="A8" s="7">
        <v>34.6</v>
      </c>
      <c r="B8" s="7">
        <v>1</v>
      </c>
      <c r="C8" s="7">
        <v>1</v>
      </c>
    </row>
    <row r="9" spans="1:3" x14ac:dyDescent="0.2">
      <c r="A9" s="7">
        <v>25.2</v>
      </c>
      <c r="B9" s="7">
        <v>1</v>
      </c>
      <c r="C9" s="7">
        <v>1</v>
      </c>
    </row>
    <row r="10" spans="1:3" x14ac:dyDescent="0.2">
      <c r="A10" s="7">
        <v>50.2</v>
      </c>
      <c r="B10" s="7">
        <v>0</v>
      </c>
      <c r="C10" s="7">
        <v>0</v>
      </c>
    </row>
    <row r="11" spans="1:3" x14ac:dyDescent="0.2">
      <c r="A11" s="7">
        <v>51.1</v>
      </c>
      <c r="B11" s="7">
        <v>0</v>
      </c>
      <c r="C11" s="7">
        <v>0</v>
      </c>
    </row>
    <row r="12" spans="1:3" x14ac:dyDescent="0.2">
      <c r="A12" s="7">
        <v>38.299999999999997</v>
      </c>
      <c r="B12" s="7">
        <v>1</v>
      </c>
      <c r="C12" s="7">
        <v>1</v>
      </c>
    </row>
    <row r="13" spans="1:3" x14ac:dyDescent="0.2">
      <c r="A13" s="7">
        <v>45.5</v>
      </c>
      <c r="B13" s="7">
        <v>0</v>
      </c>
      <c r="C13" s="7">
        <v>0</v>
      </c>
    </row>
    <row r="14" spans="1:3" x14ac:dyDescent="0.2">
      <c r="A14" s="7">
        <v>38.4</v>
      </c>
      <c r="B14" s="7">
        <v>1</v>
      </c>
      <c r="C14" s="7">
        <v>1</v>
      </c>
    </row>
    <row r="15" spans="1:3" x14ac:dyDescent="0.2">
      <c r="A15" s="7">
        <v>34.799999999999997</v>
      </c>
      <c r="B15" s="7">
        <v>1</v>
      </c>
      <c r="C15" s="7">
        <v>1</v>
      </c>
    </row>
    <row r="16" spans="1:3" x14ac:dyDescent="0.2">
      <c r="A16" s="7">
        <v>27.9</v>
      </c>
      <c r="B16" s="7">
        <v>1</v>
      </c>
      <c r="C16" s="7">
        <v>1</v>
      </c>
    </row>
    <row r="17" spans="1:3" x14ac:dyDescent="0.2">
      <c r="A17" s="7">
        <v>37.200000000000003</v>
      </c>
      <c r="B17" s="7">
        <v>0</v>
      </c>
      <c r="C17" s="7">
        <v>0</v>
      </c>
    </row>
    <row r="18" spans="1:3" x14ac:dyDescent="0.2">
      <c r="A18" s="7">
        <v>7.8</v>
      </c>
      <c r="B18" s="7">
        <v>1</v>
      </c>
      <c r="C18" s="7">
        <v>1</v>
      </c>
    </row>
    <row r="19" spans="1:3" x14ac:dyDescent="0.2">
      <c r="A19" s="7">
        <v>16.7</v>
      </c>
      <c r="B19" s="7">
        <v>1</v>
      </c>
      <c r="C19" s="7">
        <v>1</v>
      </c>
    </row>
    <row r="20" spans="1:3" x14ac:dyDescent="0.2">
      <c r="A20" s="7">
        <v>28.3</v>
      </c>
      <c r="B20" s="7">
        <v>0</v>
      </c>
      <c r="C20" s="7">
        <v>0</v>
      </c>
    </row>
    <row r="21" spans="1:3" x14ac:dyDescent="0.2">
      <c r="A21" s="7">
        <v>27</v>
      </c>
      <c r="B21" s="7">
        <v>0</v>
      </c>
      <c r="C21" s="7">
        <v>0</v>
      </c>
    </row>
    <row r="22" spans="1:3" x14ac:dyDescent="0.2">
      <c r="A22" s="7">
        <v>24.5</v>
      </c>
      <c r="B22" s="7">
        <v>0</v>
      </c>
      <c r="C22" s="7">
        <v>0</v>
      </c>
    </row>
    <row r="23" spans="1:3" x14ac:dyDescent="0.2">
      <c r="A23" s="7">
        <v>12.6</v>
      </c>
      <c r="B23" s="7">
        <v>1</v>
      </c>
      <c r="C23" s="7">
        <v>1</v>
      </c>
    </row>
    <row r="24" spans="1:3" x14ac:dyDescent="0.2">
      <c r="A24" s="7">
        <v>7.5</v>
      </c>
      <c r="B24" s="7">
        <v>1</v>
      </c>
      <c r="C24" s="7"/>
    </row>
    <row r="25" spans="1:3" x14ac:dyDescent="0.2">
      <c r="A25" s="7">
        <v>9.6</v>
      </c>
      <c r="B25" s="7">
        <v>1</v>
      </c>
      <c r="C25" s="7"/>
    </row>
    <row r="26" spans="1:3" x14ac:dyDescent="0.2">
      <c r="A26" s="7">
        <v>10.8</v>
      </c>
      <c r="B26" s="7">
        <v>1</v>
      </c>
      <c r="C26" s="7"/>
    </row>
    <row r="27" spans="1:3" x14ac:dyDescent="0.2">
      <c r="A27" s="7">
        <v>22</v>
      </c>
      <c r="B27" s="7">
        <v>1</v>
      </c>
      <c r="C27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7469A-00BA-754D-9600-A88D424339A0}">
  <dimension ref="A1:AB24"/>
  <sheetViews>
    <sheetView workbookViewId="0">
      <selection activeCell="B2" sqref="B2:D2"/>
    </sheetView>
  </sheetViews>
  <sheetFormatPr baseColWidth="10" defaultRowHeight="16" x14ac:dyDescent="0.2"/>
  <cols>
    <col min="1" max="1" width="14.1640625" customWidth="1"/>
    <col min="2" max="2" width="15.1640625" customWidth="1"/>
    <col min="3" max="3" width="23.5" customWidth="1"/>
    <col min="4" max="4" width="18.6640625" customWidth="1"/>
  </cols>
  <sheetData>
    <row r="1" spans="1:28" x14ac:dyDescent="0.2">
      <c r="B1" s="17" t="s">
        <v>23</v>
      </c>
      <c r="C1" s="17"/>
      <c r="D1" s="17"/>
    </row>
    <row r="2" spans="1:28" x14ac:dyDescent="0.2">
      <c r="A2" t="s">
        <v>24</v>
      </c>
      <c r="B2" t="s">
        <v>25</v>
      </c>
      <c r="C2" t="s">
        <v>26</v>
      </c>
      <c r="D2" t="s">
        <v>27</v>
      </c>
    </row>
    <row r="3" spans="1:28" x14ac:dyDescent="0.2">
      <c r="A3" s="18" t="s">
        <v>34</v>
      </c>
      <c r="B3" s="7">
        <v>0.13031661</v>
      </c>
      <c r="C3" s="7">
        <v>0.27799624000000001</v>
      </c>
      <c r="D3" s="7">
        <v>0.30353418999999998</v>
      </c>
    </row>
    <row r="4" spans="1:28" x14ac:dyDescent="0.2">
      <c r="A4" s="18" t="s">
        <v>35</v>
      </c>
      <c r="B4" s="7">
        <v>6.7661099999999997E-3</v>
      </c>
      <c r="C4" s="7">
        <v>0.23404206</v>
      </c>
      <c r="D4" s="7">
        <v>0.51684536999999997</v>
      </c>
    </row>
    <row r="5" spans="1:28" x14ac:dyDescent="0.2">
      <c r="A5" s="18" t="s">
        <v>36</v>
      </c>
      <c r="B5" s="7">
        <v>0.18668370000000001</v>
      </c>
      <c r="C5" s="7">
        <v>0.27426919</v>
      </c>
      <c r="D5" s="7">
        <v>7.9063560000000005E-2</v>
      </c>
    </row>
    <row r="6" spans="1:28" x14ac:dyDescent="0.2">
      <c r="A6" s="18" t="s">
        <v>37</v>
      </c>
      <c r="B6" s="7">
        <v>0</v>
      </c>
      <c r="C6" s="7">
        <v>3.469904E-2</v>
      </c>
      <c r="D6" s="7">
        <v>6.7508109999999996E-2</v>
      </c>
    </row>
    <row r="7" spans="1:28" x14ac:dyDescent="0.2">
      <c r="A7" s="18" t="s">
        <v>28</v>
      </c>
      <c r="B7" s="7">
        <v>0.29512323000000001</v>
      </c>
      <c r="C7" s="7">
        <v>0.22828554000000001</v>
      </c>
      <c r="D7" s="7">
        <v>0.14683421999999999</v>
      </c>
    </row>
    <row r="8" spans="1:28" x14ac:dyDescent="0.2">
      <c r="A8" s="18" t="s">
        <v>29</v>
      </c>
      <c r="B8" s="7">
        <v>2.5092150000000001E-2</v>
      </c>
      <c r="C8" s="7">
        <v>0.10034476000000001</v>
      </c>
      <c r="D8" s="7">
        <v>3.9222670000000001E-2</v>
      </c>
    </row>
    <row r="9" spans="1:28" x14ac:dyDescent="0.2">
      <c r="A9" s="18" t="s">
        <v>30</v>
      </c>
      <c r="B9" s="7">
        <v>0.53057993999999997</v>
      </c>
      <c r="C9" s="7">
        <v>0.75771177999999995</v>
      </c>
      <c r="D9" s="7">
        <v>0.64320482000000001</v>
      </c>
    </row>
    <row r="10" spans="1:28" x14ac:dyDescent="0.2">
      <c r="A10" s="18" t="s">
        <v>31</v>
      </c>
      <c r="B10" s="7">
        <v>0.30797982000000002</v>
      </c>
      <c r="C10" s="7">
        <v>0.17750900999999999</v>
      </c>
      <c r="D10" s="7">
        <v>8.8394089999999995E-2</v>
      </c>
    </row>
    <row r="11" spans="1:28" x14ac:dyDescent="0.2">
      <c r="A11" s="18" t="s">
        <v>38</v>
      </c>
      <c r="B11" s="7">
        <v>0</v>
      </c>
      <c r="C11" s="7">
        <v>2.540794E-2</v>
      </c>
      <c r="D11" s="7">
        <v>4.9239459999999999E-2</v>
      </c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</row>
    <row r="12" spans="1:28" x14ac:dyDescent="0.2">
      <c r="A12" s="18" t="s">
        <v>32</v>
      </c>
      <c r="B12" s="7">
        <v>0.19283808999999999</v>
      </c>
      <c r="C12" s="7">
        <v>0.27199574999999998</v>
      </c>
      <c r="D12" s="7">
        <v>0.14488092</v>
      </c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</row>
    <row r="13" spans="1:28" x14ac:dyDescent="0.2">
      <c r="A13" s="18" t="s">
        <v>33</v>
      </c>
      <c r="B13" s="7">
        <v>0.15543098</v>
      </c>
      <c r="C13" s="7">
        <v>0.16732116999999999</v>
      </c>
      <c r="D13" s="7">
        <v>0.17820243999999999</v>
      </c>
      <c r="E13" s="18"/>
      <c r="F13" s="18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</row>
    <row r="14" spans="1:28" x14ac:dyDescent="0.2">
      <c r="A14" s="18" t="s">
        <v>39</v>
      </c>
      <c r="B14" s="7">
        <v>0</v>
      </c>
      <c r="C14" s="7">
        <v>5.1884399999999999E-3</v>
      </c>
      <c r="D14" s="7">
        <v>0</v>
      </c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</row>
    <row r="15" spans="1:28" x14ac:dyDescent="0.2">
      <c r="A15" s="18" t="s">
        <v>40</v>
      </c>
      <c r="B15" s="7">
        <v>4.9355410000000002E-2</v>
      </c>
      <c r="C15" s="7">
        <v>5.0820799999999999E-2</v>
      </c>
      <c r="D15" s="7">
        <v>5.1230570000000003E-2</v>
      </c>
      <c r="E15" s="7"/>
      <c r="F15" s="7"/>
    </row>
    <row r="16" spans="1:28" x14ac:dyDescent="0.2">
      <c r="A16" s="18" t="s">
        <v>41</v>
      </c>
      <c r="B16" s="7">
        <v>8.7678839999999994E-2</v>
      </c>
      <c r="C16" s="7">
        <v>5.4935350000000001E-2</v>
      </c>
      <c r="D16" s="7">
        <v>3.112724E-2</v>
      </c>
      <c r="E16" s="7"/>
      <c r="F16" s="7"/>
    </row>
    <row r="17" spans="1:4" x14ac:dyDescent="0.2">
      <c r="A17" s="18" t="s">
        <v>42</v>
      </c>
      <c r="B17" s="7">
        <v>0.13004989</v>
      </c>
      <c r="C17" s="7">
        <v>0.22120407</v>
      </c>
      <c r="D17" s="7">
        <v>0.30474693000000003</v>
      </c>
    </row>
    <row r="18" spans="1:4" x14ac:dyDescent="0.2">
      <c r="A18" s="18" t="s">
        <v>43</v>
      </c>
      <c r="B18" s="7">
        <v>0</v>
      </c>
      <c r="C18" s="7">
        <v>1.139658E-2</v>
      </c>
      <c r="D18" s="7">
        <v>0.13527703999999999</v>
      </c>
    </row>
    <row r="19" spans="1:4" x14ac:dyDescent="0.2">
      <c r="A19" s="18" t="s">
        <v>44</v>
      </c>
      <c r="B19" s="7">
        <v>0.87531460000000005</v>
      </c>
      <c r="C19" s="7">
        <v>2.0081273799999999</v>
      </c>
      <c r="D19" s="7">
        <v>1.6390292500000001</v>
      </c>
    </row>
    <row r="20" spans="1:4" x14ac:dyDescent="0.2">
      <c r="A20" s="18" t="s">
        <v>45</v>
      </c>
      <c r="B20" s="7">
        <v>0.23765496</v>
      </c>
      <c r="C20" s="7">
        <v>0.10920568</v>
      </c>
      <c r="D20" s="7">
        <v>0.30097886000000001</v>
      </c>
    </row>
    <row r="21" spans="1:4" x14ac:dyDescent="0.2">
      <c r="A21" s="18" t="s">
        <v>46</v>
      </c>
      <c r="B21" s="7">
        <v>5.24991E-3</v>
      </c>
      <c r="C21" s="7">
        <v>0.12776941999999999</v>
      </c>
      <c r="D21" s="7">
        <v>7.3355999999999996E-4</v>
      </c>
    </row>
    <row r="22" spans="1:4" x14ac:dyDescent="0.2">
      <c r="A22" s="18" t="s">
        <v>47</v>
      </c>
      <c r="B22" s="7">
        <v>2.1309499999999999E-3</v>
      </c>
      <c r="C22" s="7">
        <v>3.9803699999999996E-3</v>
      </c>
      <c r="D22" s="7">
        <v>5.8739999999999998E-7</v>
      </c>
    </row>
    <row r="23" spans="1:4" x14ac:dyDescent="0.2">
      <c r="A23" s="18" t="s">
        <v>48</v>
      </c>
      <c r="B23" s="7">
        <v>0</v>
      </c>
      <c r="C23" s="7">
        <v>0</v>
      </c>
      <c r="D23" s="7">
        <v>0</v>
      </c>
    </row>
    <row r="24" spans="1:4" x14ac:dyDescent="0.2">
      <c r="A24" s="18" t="s">
        <v>49</v>
      </c>
      <c r="B24" s="7">
        <v>1.245434E-2</v>
      </c>
      <c r="C24" s="7">
        <v>0</v>
      </c>
      <c r="D24" s="7">
        <v>7.2825000000000005E-8</v>
      </c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E2CC3-3E4F-8949-B42B-5647576B430D}">
  <dimension ref="A1:C23"/>
  <sheetViews>
    <sheetView workbookViewId="0">
      <selection activeCell="C3" sqref="C3:C10"/>
    </sheetView>
  </sheetViews>
  <sheetFormatPr baseColWidth="10" defaultRowHeight="16" x14ac:dyDescent="0.2"/>
  <sheetData>
    <row r="1" spans="1:3" x14ac:dyDescent="0.2">
      <c r="A1" s="17" t="s">
        <v>50</v>
      </c>
      <c r="B1" s="17"/>
      <c r="C1" s="17"/>
    </row>
    <row r="2" spans="1:3" x14ac:dyDescent="0.2">
      <c r="A2" t="s">
        <v>25</v>
      </c>
      <c r="B2" t="s">
        <v>26</v>
      </c>
      <c r="C2" t="s">
        <v>27</v>
      </c>
    </row>
    <row r="3" spans="1:3" x14ac:dyDescent="0.2">
      <c r="A3" s="7">
        <v>0</v>
      </c>
      <c r="B3" s="7">
        <v>0.13362120999999999</v>
      </c>
      <c r="C3" s="7">
        <v>0</v>
      </c>
    </row>
    <row r="4" spans="1:3" x14ac:dyDescent="0.2">
      <c r="A4" s="7">
        <v>0</v>
      </c>
      <c r="B4" s="7">
        <v>0.33640979999999998</v>
      </c>
      <c r="C4" s="7">
        <v>0</v>
      </c>
    </row>
    <row r="5" spans="1:3" x14ac:dyDescent="0.2">
      <c r="A5" s="7">
        <v>0</v>
      </c>
      <c r="B5" s="7">
        <v>0</v>
      </c>
      <c r="C5" s="7">
        <v>0</v>
      </c>
    </row>
    <row r="6" spans="1:3" x14ac:dyDescent="0.2">
      <c r="A6" s="7">
        <v>0</v>
      </c>
      <c r="B6" s="7">
        <v>0</v>
      </c>
      <c r="C6" s="7">
        <v>0</v>
      </c>
    </row>
    <row r="7" spans="1:3" x14ac:dyDescent="0.2">
      <c r="A7" s="7">
        <v>3.1499470000000002E-2</v>
      </c>
      <c r="B7" s="7">
        <v>0.44079194999999999</v>
      </c>
      <c r="C7" s="7">
        <v>6.5801499999999999E-3</v>
      </c>
    </row>
    <row r="8" spans="1:3" x14ac:dyDescent="0.2">
      <c r="A8" s="7">
        <v>0</v>
      </c>
      <c r="B8" s="7">
        <v>0</v>
      </c>
      <c r="C8" s="7">
        <v>0</v>
      </c>
    </row>
    <row r="9" spans="1:3" x14ac:dyDescent="0.2">
      <c r="A9" s="7">
        <v>0</v>
      </c>
      <c r="B9" s="7">
        <v>1.8874450000000001E-2</v>
      </c>
      <c r="C9" s="7">
        <v>2.05E-5</v>
      </c>
    </row>
    <row r="10" spans="1:3" x14ac:dyDescent="0.2">
      <c r="B10" s="7">
        <v>0</v>
      </c>
      <c r="C10" s="7">
        <v>1.4300000000000001E-6</v>
      </c>
    </row>
    <row r="11" spans="1:3" x14ac:dyDescent="0.2">
      <c r="B11" s="7">
        <v>0</v>
      </c>
    </row>
    <row r="12" spans="1:3" x14ac:dyDescent="0.2">
      <c r="B12" s="7">
        <v>0</v>
      </c>
    </row>
    <row r="13" spans="1:3" x14ac:dyDescent="0.2">
      <c r="B13" s="7">
        <v>0.56405970999999999</v>
      </c>
    </row>
    <row r="14" spans="1:3" x14ac:dyDescent="0.2">
      <c r="B14" s="7">
        <v>0</v>
      </c>
    </row>
    <row r="15" spans="1:3" x14ac:dyDescent="0.2">
      <c r="B15" s="7">
        <v>0.60806013000000003</v>
      </c>
    </row>
    <row r="16" spans="1:3" x14ac:dyDescent="0.2">
      <c r="B16" s="7">
        <v>0</v>
      </c>
    </row>
    <row r="17" spans="2:2" x14ac:dyDescent="0.2">
      <c r="B17" s="7">
        <v>0.27413991999999998</v>
      </c>
    </row>
    <row r="18" spans="2:2" x14ac:dyDescent="0.2">
      <c r="B18" s="7">
        <v>0</v>
      </c>
    </row>
    <row r="19" spans="2:2" x14ac:dyDescent="0.2">
      <c r="B19" s="7">
        <v>0.10646058999999999</v>
      </c>
    </row>
    <row r="20" spans="2:2" x14ac:dyDescent="0.2">
      <c r="B20" s="7">
        <v>0</v>
      </c>
    </row>
    <row r="21" spans="2:2" x14ac:dyDescent="0.2">
      <c r="B21" s="7">
        <v>0.20073999000000001</v>
      </c>
    </row>
    <row r="22" spans="2:2" x14ac:dyDescent="0.2">
      <c r="B22" s="7">
        <v>0</v>
      </c>
    </row>
    <row r="23" spans="2:2" x14ac:dyDescent="0.2">
      <c r="B23" s="7">
        <v>0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790A8D-4E40-DF44-BD5C-B77B8C6930F9}">
  <dimension ref="A1:C22"/>
  <sheetViews>
    <sheetView workbookViewId="0">
      <selection sqref="A1:C22"/>
    </sheetView>
  </sheetViews>
  <sheetFormatPr baseColWidth="10" defaultRowHeight="16" x14ac:dyDescent="0.2"/>
  <sheetData>
    <row r="1" spans="1:3" ht="51" x14ac:dyDescent="0.2">
      <c r="A1" s="4" t="s">
        <v>22</v>
      </c>
      <c r="B1" s="4" t="s">
        <v>55</v>
      </c>
      <c r="C1" s="4" t="s">
        <v>56</v>
      </c>
    </row>
    <row r="2" spans="1:3" x14ac:dyDescent="0.2">
      <c r="A2" s="7">
        <v>12.59178082</v>
      </c>
      <c r="B2" s="7">
        <v>1</v>
      </c>
    </row>
    <row r="3" spans="1:3" x14ac:dyDescent="0.2">
      <c r="A3" s="7">
        <v>53.621917809999999</v>
      </c>
      <c r="B3" s="7">
        <v>0</v>
      </c>
    </row>
    <row r="4" spans="1:3" x14ac:dyDescent="0.2">
      <c r="A4" s="7">
        <v>31.528767120000001</v>
      </c>
      <c r="B4" s="7">
        <v>1</v>
      </c>
    </row>
    <row r="5" spans="1:3" x14ac:dyDescent="0.2">
      <c r="A5" s="7">
        <v>37.249315070000002</v>
      </c>
      <c r="B5" s="7">
        <v>0</v>
      </c>
    </row>
    <row r="6" spans="1:3" x14ac:dyDescent="0.2">
      <c r="A6" s="7">
        <v>64.273972599999993</v>
      </c>
      <c r="B6" s="7">
        <v>0</v>
      </c>
    </row>
    <row r="7" spans="1:3" x14ac:dyDescent="0.2">
      <c r="A7" s="7">
        <v>50.235616440000001</v>
      </c>
      <c r="B7" s="7">
        <v>0</v>
      </c>
    </row>
    <row r="8" spans="1:3" x14ac:dyDescent="0.2">
      <c r="A8" s="7">
        <v>24.460273969999999</v>
      </c>
      <c r="B8" s="7">
        <v>0</v>
      </c>
    </row>
    <row r="9" spans="1:3" x14ac:dyDescent="0.2">
      <c r="A9" s="7">
        <v>60.032876709999996</v>
      </c>
      <c r="B9" s="7">
        <v>0</v>
      </c>
    </row>
    <row r="10" spans="1:3" x14ac:dyDescent="0.2">
      <c r="A10" s="7">
        <v>38.268493149999998</v>
      </c>
      <c r="B10" s="7">
        <v>1</v>
      </c>
    </row>
    <row r="11" spans="1:3" x14ac:dyDescent="0.2">
      <c r="A11" s="7">
        <v>43.956164379999997</v>
      </c>
      <c r="B11" s="7"/>
      <c r="C11" s="7">
        <v>1</v>
      </c>
    </row>
    <row r="12" spans="1:3" x14ac:dyDescent="0.2">
      <c r="A12" s="7">
        <v>16.66849315</v>
      </c>
      <c r="B12" s="7"/>
      <c r="C12" s="7">
        <v>1</v>
      </c>
    </row>
    <row r="13" spans="1:3" x14ac:dyDescent="0.2">
      <c r="A13" s="7">
        <v>34.619178079999998</v>
      </c>
      <c r="B13" s="7"/>
      <c r="C13" s="7">
        <v>1</v>
      </c>
    </row>
    <row r="14" spans="1:3" x14ac:dyDescent="0.2">
      <c r="A14" s="7">
        <v>27.024657529999999</v>
      </c>
      <c r="B14" s="7"/>
      <c r="C14" s="7">
        <v>0</v>
      </c>
    </row>
    <row r="15" spans="1:3" x14ac:dyDescent="0.2">
      <c r="A15" s="7">
        <v>21.205479449999999</v>
      </c>
      <c r="B15" s="7"/>
      <c r="C15" s="7">
        <v>1</v>
      </c>
    </row>
    <row r="16" spans="1:3" x14ac:dyDescent="0.2">
      <c r="A16" s="7">
        <v>45.534246580000001</v>
      </c>
      <c r="B16" s="7"/>
      <c r="C16" s="7">
        <v>0</v>
      </c>
    </row>
    <row r="17" spans="1:3" x14ac:dyDescent="0.2">
      <c r="A17" s="7">
        <v>7.7917808219999998</v>
      </c>
      <c r="B17" s="7"/>
      <c r="C17" s="7">
        <v>1</v>
      </c>
    </row>
    <row r="18" spans="1:3" x14ac:dyDescent="0.2">
      <c r="A18" s="7">
        <v>34.816438359999999</v>
      </c>
      <c r="B18" s="7"/>
      <c r="C18" s="7">
        <v>1</v>
      </c>
    </row>
    <row r="19" spans="1:3" x14ac:dyDescent="0.2">
      <c r="A19" s="7">
        <v>28.339726030000001</v>
      </c>
      <c r="B19" s="7"/>
      <c r="C19" s="7">
        <v>0</v>
      </c>
    </row>
    <row r="20" spans="1:3" x14ac:dyDescent="0.2">
      <c r="A20" s="7">
        <v>51.09041096</v>
      </c>
      <c r="B20" s="7"/>
      <c r="C20" s="7">
        <v>0</v>
      </c>
    </row>
    <row r="21" spans="1:3" x14ac:dyDescent="0.2">
      <c r="A21" s="7">
        <v>38.432876710000002</v>
      </c>
      <c r="B21" s="7"/>
      <c r="C21" s="7">
        <v>1</v>
      </c>
    </row>
    <row r="22" spans="1:3" x14ac:dyDescent="0.2">
      <c r="A22" s="7">
        <v>27.912328769999998</v>
      </c>
      <c r="B22" s="7"/>
      <c r="C22" s="7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ure 2A</vt:lpstr>
      <vt:lpstr>Figure 2B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3E</vt:lpstr>
      <vt:lpstr>Figure 3F</vt:lpstr>
      <vt:lpstr>Supp Figure 1A</vt:lpstr>
      <vt:lpstr>Supp Figure 1B</vt:lpstr>
      <vt:lpstr>Supp Figure 1C</vt:lpstr>
      <vt:lpstr>Supp Figure 1D</vt:lpstr>
      <vt:lpstr>Supp Figure 1E</vt:lpstr>
      <vt:lpstr>Supp Figure 1F</vt:lpstr>
      <vt:lpstr>Figure 4A</vt:lpstr>
      <vt:lpstr>Figure 4B</vt:lpstr>
      <vt:lpstr>Figure 4D</vt:lpstr>
      <vt:lpstr>Figure 4E</vt:lpstr>
      <vt:lpstr>Figure 4F</vt:lpstr>
      <vt:lpstr>Supp Figure 2B</vt:lpstr>
      <vt:lpstr>Supp Figure 2C</vt:lpstr>
      <vt:lpstr>Supp Figure 2D</vt:lpstr>
      <vt:lpstr>Supp Figure 2E</vt:lpstr>
      <vt:lpstr>Supp Figure 2F</vt:lpstr>
      <vt:lpstr>Supp Figure 2G</vt:lpstr>
      <vt:lpstr>Figure 5B</vt:lpstr>
      <vt:lpstr>Figure 5C</vt:lpstr>
      <vt:lpstr>Figure 5D</vt:lpstr>
      <vt:lpstr>Figure 5F</vt:lpstr>
      <vt:lpstr>Supp Figure 3C</vt:lpstr>
      <vt:lpstr>Supp Figure 3D</vt:lpstr>
      <vt:lpstr>Supp Figure 3E</vt:lpstr>
      <vt:lpstr>Supp Figure 3F</vt:lpstr>
      <vt:lpstr>Supp Figure 4B</vt:lpstr>
      <vt:lpstr>Supp Figure 4C</vt:lpstr>
      <vt:lpstr>Supp Figure 4D</vt:lpstr>
      <vt:lpstr>Supp Figure 4E</vt:lpstr>
      <vt:lpstr>Supp Figure 4F</vt:lpstr>
      <vt:lpstr>Supp Figure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Michael Link</dc:creator>
  <cp:lastModifiedBy>Jason Michael Link</cp:lastModifiedBy>
  <dcterms:created xsi:type="dcterms:W3CDTF">2025-12-09T20:23:23Z</dcterms:created>
  <dcterms:modified xsi:type="dcterms:W3CDTF">2025-12-11T21:44:12Z</dcterms:modified>
</cp:coreProperties>
</file>